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090" yWindow="390" windowWidth="22095" windowHeight="12540" tabRatio="500"/>
  </bookViews>
  <sheets>
    <sheet name="Hoja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6" i="1" l="1"/>
  <c r="H26" i="1"/>
  <c r="I26" i="1"/>
  <c r="D26" i="1"/>
  <c r="C26" i="1"/>
  <c r="B26" i="1"/>
</calcChain>
</file>

<file path=xl/sharedStrings.xml><?xml version="1.0" encoding="utf-8"?>
<sst xmlns="http://schemas.openxmlformats.org/spreadsheetml/2006/main" count="89" uniqueCount="29">
  <si>
    <t>1 ug/ml</t>
  </si>
  <si>
    <t>Ag-EDTA 512 ug/ml (AAS assay) Ag total measurements</t>
  </si>
  <si>
    <t>Ag-EDTA 16 ug/ml (AAS assay) Ag total measurements</t>
  </si>
  <si>
    <t>Control-</t>
  </si>
  <si>
    <t>1 Min</t>
  </si>
  <si>
    <t>16ug/ml</t>
  </si>
  <si>
    <t>512 ug/ml</t>
  </si>
  <si>
    <t>EDTA</t>
  </si>
  <si>
    <t>10 Min</t>
  </si>
  <si>
    <t>AFM analysis (Roughness, nm)</t>
  </si>
  <si>
    <t>AFM analysis (Depth, nm)</t>
  </si>
  <si>
    <t>AAS analysis (Magnesium) (ug/g)</t>
  </si>
  <si>
    <t>1 min</t>
  </si>
  <si>
    <t>AAS analysis (Calcium) (mg/g)</t>
  </si>
  <si>
    <t>Microhardness analysis (Hv)</t>
  </si>
  <si>
    <t>0.6% EDTA-AgNPs</t>
  </si>
  <si>
    <t>C-</t>
  </si>
  <si>
    <t>EDTA w/o AgNPs</t>
  </si>
  <si>
    <t>17% EDTA-AgNPs</t>
  </si>
  <si>
    <t>XTT- 1 min (C. albicans biofilm)</t>
  </si>
  <si>
    <t>XTT- 10 min (C. albicans biofilm)</t>
  </si>
  <si>
    <t>XTT- 30 min (C. albicans biofilm)</t>
  </si>
  <si>
    <t>Day 0</t>
  </si>
  <si>
    <t>Day 1</t>
  </si>
  <si>
    <t>Day 5</t>
  </si>
  <si>
    <t>Mean</t>
  </si>
  <si>
    <t>XTT-1 min (S. aureus biofilm)</t>
  </si>
  <si>
    <t>XTT-10 min (S. aureus biofilm)</t>
  </si>
  <si>
    <t>XTT-30 min (S. aureus biofil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Arial"/>
    </font>
    <font>
      <sz val="9"/>
      <name val="Arial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8DB4E2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0" fontId="3" fillId="0" borderId="1" xfId="0" applyFont="1" applyBorder="1"/>
    <xf numFmtId="0" fontId="0" fillId="3" borderId="2" xfId="0" applyFill="1" applyBorder="1"/>
    <xf numFmtId="0" fontId="0" fillId="4" borderId="0" xfId="0" applyFill="1"/>
    <xf numFmtId="0" fontId="3" fillId="5" borderId="0" xfId="0" applyFont="1" applyFill="1"/>
    <xf numFmtId="0" fontId="4" fillId="0" borderId="0" xfId="0" applyFont="1"/>
    <xf numFmtId="0" fontId="0" fillId="6" borderId="0" xfId="0" applyFill="1"/>
    <xf numFmtId="0" fontId="3" fillId="5" borderId="0" xfId="0" applyFont="1" applyFill="1" applyAlignment="1">
      <alignment horizontal="center"/>
    </xf>
    <xf numFmtId="0" fontId="3" fillId="7" borderId="0" xfId="0" applyFont="1" applyFill="1"/>
    <xf numFmtId="0" fontId="4" fillId="7" borderId="0" xfId="0" applyFont="1" applyFill="1" applyAlignment="1">
      <alignment horizontal="center"/>
    </xf>
    <xf numFmtId="0" fontId="5" fillId="0" borderId="0" xfId="0" applyFont="1"/>
    <xf numFmtId="0" fontId="3" fillId="0" borderId="0" xfId="0" applyFont="1" applyFill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0:O159"/>
  <sheetViews>
    <sheetView tabSelected="1" topLeftCell="A7" workbookViewId="0">
      <selection activeCell="A147" sqref="A147"/>
    </sheetView>
  </sheetViews>
  <sheetFormatPr defaultColWidth="11" defaultRowHeight="15.75" x14ac:dyDescent="0.25"/>
  <cols>
    <col min="1" max="1" width="25.625" customWidth="1"/>
    <col min="3" max="3" width="27.375" customWidth="1"/>
    <col min="4" max="4" width="19" customWidth="1"/>
    <col min="9" max="9" width="21.125" customWidth="1"/>
  </cols>
  <sheetData>
    <row r="20" spans="1:15" x14ac:dyDescent="0.25">
      <c r="A20" s="1" t="s">
        <v>1</v>
      </c>
      <c r="B20" s="1"/>
      <c r="C20" s="1"/>
      <c r="D20" s="1"/>
      <c r="F20" s="1" t="s">
        <v>2</v>
      </c>
      <c r="G20" s="1"/>
      <c r="H20" s="1"/>
      <c r="I20" s="1"/>
    </row>
    <row r="22" spans="1:15" x14ac:dyDescent="0.25">
      <c r="B22" s="3" t="s">
        <v>22</v>
      </c>
      <c r="C22" s="3" t="s">
        <v>23</v>
      </c>
      <c r="D22" s="3" t="s">
        <v>24</v>
      </c>
      <c r="G22" s="3" t="s">
        <v>22</v>
      </c>
      <c r="H22" s="3" t="s">
        <v>23</v>
      </c>
      <c r="I22" s="3" t="s">
        <v>24</v>
      </c>
    </row>
    <row r="23" spans="1:15" x14ac:dyDescent="0.25">
      <c r="A23" s="2" t="s">
        <v>0</v>
      </c>
      <c r="B23">
        <v>1.1100000000000001</v>
      </c>
      <c r="C23">
        <v>1.0429999999999999</v>
      </c>
      <c r="D23">
        <v>1.0629999999999999</v>
      </c>
      <c r="F23" s="2" t="s">
        <v>0</v>
      </c>
      <c r="G23" s="4">
        <v>0.996</v>
      </c>
      <c r="H23" s="4">
        <v>0.99199999999999999</v>
      </c>
      <c r="I23" s="4">
        <v>0.97099999999999997</v>
      </c>
    </row>
    <row r="24" spans="1:15" x14ac:dyDescent="0.25">
      <c r="A24" s="2"/>
      <c r="B24">
        <v>1.085</v>
      </c>
      <c r="C24">
        <v>1.137</v>
      </c>
      <c r="D24">
        <v>1.0640000000000001</v>
      </c>
      <c r="F24" s="2"/>
      <c r="G24" s="4">
        <v>0.99</v>
      </c>
      <c r="H24" s="4">
        <v>0.99099999999999999</v>
      </c>
      <c r="I24" s="4">
        <v>0.97899999999999998</v>
      </c>
    </row>
    <row r="25" spans="1:15" x14ac:dyDescent="0.25">
      <c r="A25" s="2"/>
      <c r="B25">
        <v>1.0169999999999999</v>
      </c>
      <c r="C25">
        <v>1.117</v>
      </c>
      <c r="D25">
        <v>1.052</v>
      </c>
      <c r="F25" s="2"/>
      <c r="G25" s="4">
        <v>1.0229999999999999</v>
      </c>
      <c r="H25" s="4">
        <v>0.98199999999999998</v>
      </c>
      <c r="I25" s="4">
        <v>0.97099999999999997</v>
      </c>
    </row>
    <row r="26" spans="1:15" x14ac:dyDescent="0.25">
      <c r="A26" s="5" t="s">
        <v>25</v>
      </c>
      <c r="B26" s="5">
        <f>AVERAGE(B23:B25)</f>
        <v>1.0706666666666667</v>
      </c>
      <c r="C26" s="5">
        <f>AVERAGE(C23:C25)</f>
        <v>1.099</v>
      </c>
      <c r="D26" s="5">
        <f>AVERAGE(D23:D25)</f>
        <v>1.0596666666666665</v>
      </c>
      <c r="F26" s="5"/>
      <c r="G26" s="5">
        <f>AVERAGE(G23:G25)</f>
        <v>1.0029999999999999</v>
      </c>
      <c r="H26" s="5">
        <f>AVERAGE(H23:H25)</f>
        <v>0.98833333333333329</v>
      </c>
      <c r="I26" s="5">
        <f>AVERAGE(I23:I25)</f>
        <v>0.97366666666666657</v>
      </c>
    </row>
    <row r="30" spans="1:15" x14ac:dyDescent="0.25">
      <c r="A30" s="6" t="s">
        <v>9</v>
      </c>
      <c r="B30" s="9" t="s">
        <v>4</v>
      </c>
      <c r="C30" s="9"/>
      <c r="D30" s="9"/>
      <c r="E30" s="9" t="s">
        <v>8</v>
      </c>
      <c r="F30" s="6"/>
      <c r="G30" s="6"/>
      <c r="I30" s="6" t="s">
        <v>10</v>
      </c>
      <c r="J30" s="9" t="s">
        <v>4</v>
      </c>
      <c r="K30" s="9"/>
      <c r="L30" s="9"/>
      <c r="M30" s="9" t="s">
        <v>8</v>
      </c>
      <c r="N30" s="6"/>
      <c r="O30" s="6"/>
    </row>
    <row r="31" spans="1:15" x14ac:dyDescent="0.25">
      <c r="A31" s="10" t="s">
        <v>3</v>
      </c>
      <c r="B31" s="11" t="s">
        <v>7</v>
      </c>
      <c r="C31" s="11" t="s">
        <v>5</v>
      </c>
      <c r="D31" s="11" t="s">
        <v>6</v>
      </c>
      <c r="E31" s="11" t="s">
        <v>7</v>
      </c>
      <c r="F31" s="11" t="s">
        <v>5</v>
      </c>
      <c r="G31" s="11" t="s">
        <v>6</v>
      </c>
      <c r="I31" s="10" t="s">
        <v>3</v>
      </c>
      <c r="J31" s="11" t="s">
        <v>7</v>
      </c>
      <c r="K31" s="11" t="s">
        <v>5</v>
      </c>
      <c r="L31" s="11" t="s">
        <v>6</v>
      </c>
      <c r="M31" s="11" t="s">
        <v>7</v>
      </c>
      <c r="N31" s="11" t="s">
        <v>5</v>
      </c>
      <c r="O31" s="11" t="s">
        <v>6</v>
      </c>
    </row>
    <row r="32" spans="1:15" x14ac:dyDescent="0.25">
      <c r="A32" s="7">
        <v>221.58</v>
      </c>
      <c r="B32" s="7">
        <v>336.68</v>
      </c>
      <c r="C32" s="7">
        <v>406.51</v>
      </c>
      <c r="D32" s="7">
        <v>506.3</v>
      </c>
      <c r="E32" s="7">
        <v>421.79</v>
      </c>
      <c r="F32" s="7">
        <v>573.02</v>
      </c>
      <c r="G32" s="7">
        <v>753.77</v>
      </c>
      <c r="I32" s="12">
        <v>-0.75592000000000004</v>
      </c>
      <c r="J32" s="12">
        <v>-1.8998999999999999</v>
      </c>
      <c r="K32" s="12">
        <v>-2.2303000000000002</v>
      </c>
      <c r="L32" s="12">
        <v>-2.0844999999999998</v>
      </c>
      <c r="M32" s="12">
        <v>-1.7822</v>
      </c>
      <c r="N32" s="12">
        <v>-2.1168</v>
      </c>
      <c r="O32" s="12">
        <v>-2.5083000000000002</v>
      </c>
    </row>
    <row r="33" spans="1:15" x14ac:dyDescent="0.25">
      <c r="A33" s="7">
        <v>250.98</v>
      </c>
      <c r="B33" s="7">
        <v>510.82</v>
      </c>
      <c r="C33" s="7">
        <v>406.51</v>
      </c>
      <c r="D33" s="7">
        <v>312.02</v>
      </c>
      <c r="E33" s="7">
        <v>462.09</v>
      </c>
      <c r="F33" s="7">
        <v>386.72</v>
      </c>
      <c r="G33" s="7">
        <v>562.67999999999995</v>
      </c>
      <c r="I33" s="12">
        <v>-0.94738999999999995</v>
      </c>
      <c r="J33" s="12">
        <v>-2.3780000000000001</v>
      </c>
      <c r="K33" s="12">
        <v>-2.2608000000000001</v>
      </c>
      <c r="L33" s="12">
        <v>-1.9253</v>
      </c>
      <c r="M33" s="12">
        <v>-1.6546000000000001</v>
      </c>
      <c r="N33" s="12">
        <v>-1.6014999999999999</v>
      </c>
      <c r="O33" s="12">
        <v>-1.9979</v>
      </c>
    </row>
    <row r="34" spans="1:15" x14ac:dyDescent="0.25">
      <c r="A34" s="7">
        <v>196.46</v>
      </c>
      <c r="B34" s="7">
        <v>566.46</v>
      </c>
      <c r="C34" s="7">
        <v>390.61</v>
      </c>
      <c r="D34" s="7">
        <v>372.71</v>
      </c>
      <c r="E34" s="7">
        <v>529.88</v>
      </c>
      <c r="F34" s="7">
        <v>415.72</v>
      </c>
      <c r="G34" s="7">
        <v>373.66</v>
      </c>
      <c r="I34" s="12">
        <v>-0.93462000000000001</v>
      </c>
      <c r="J34" s="12">
        <v>-3.0135000000000001</v>
      </c>
      <c r="K34" s="12">
        <v>-2.0283000000000002</v>
      </c>
      <c r="L34" s="12">
        <v>-2.0055000000000001</v>
      </c>
      <c r="M34" s="12">
        <v>-1.8856999999999999</v>
      </c>
      <c r="N34" s="12">
        <v>-1.5306999999999999</v>
      </c>
      <c r="O34" s="12">
        <v>-1.6577999999999999</v>
      </c>
    </row>
    <row r="35" spans="1:15" x14ac:dyDescent="0.25">
      <c r="A35" s="7">
        <v>223.63</v>
      </c>
      <c r="B35" s="7">
        <v>566.46</v>
      </c>
      <c r="C35" s="7">
        <v>363.33</v>
      </c>
      <c r="D35" s="7">
        <v>352.6</v>
      </c>
      <c r="E35" s="7">
        <v>408.17</v>
      </c>
      <c r="F35" s="7">
        <v>356.32</v>
      </c>
      <c r="G35" s="7">
        <v>539.83000000000004</v>
      </c>
      <c r="I35" s="12">
        <v>-1.3823000000000001</v>
      </c>
      <c r="J35" s="12">
        <v>-1.7701</v>
      </c>
      <c r="K35" s="12">
        <v>-2.1419999999999999</v>
      </c>
      <c r="L35" s="12">
        <v>-1.9139999999999999</v>
      </c>
      <c r="M35" s="12">
        <v>-1.9954000000000001</v>
      </c>
      <c r="N35" s="12">
        <v>-1.6797</v>
      </c>
      <c r="O35" s="12">
        <v>-2.1855000000000002</v>
      </c>
    </row>
    <row r="36" spans="1:15" x14ac:dyDescent="0.25">
      <c r="A36" s="7">
        <v>171.06</v>
      </c>
      <c r="B36" s="7">
        <v>581.86</v>
      </c>
      <c r="C36" s="7">
        <v>619.66999999999996</v>
      </c>
      <c r="D36" s="7">
        <v>373.05</v>
      </c>
      <c r="E36" s="7">
        <v>476.78</v>
      </c>
      <c r="F36" s="7">
        <v>399.06</v>
      </c>
      <c r="G36" s="7">
        <v>624.63</v>
      </c>
      <c r="I36" s="12">
        <v>-0.84221000000000001</v>
      </c>
      <c r="J36" s="12">
        <v>-2.7746</v>
      </c>
      <c r="K36" s="12">
        <v>-2.82</v>
      </c>
      <c r="L36" s="12">
        <v>-2.1110000000000002</v>
      </c>
      <c r="M36" s="12">
        <v>-2.3214999999999999</v>
      </c>
      <c r="N36" s="12">
        <v>-1.8984000000000001</v>
      </c>
      <c r="O36" s="12">
        <v>-2.3534999999999999</v>
      </c>
    </row>
    <row r="37" spans="1:15" x14ac:dyDescent="0.25">
      <c r="A37" s="7">
        <v>217.05</v>
      </c>
      <c r="B37" s="7">
        <v>467.15</v>
      </c>
      <c r="C37" s="7">
        <v>662.21</v>
      </c>
      <c r="D37" s="7">
        <v>465.67</v>
      </c>
      <c r="E37" s="7">
        <v>441.49</v>
      </c>
      <c r="F37" s="7">
        <v>333.17</v>
      </c>
      <c r="G37" s="7">
        <v>802.12</v>
      </c>
      <c r="I37" s="12">
        <v>-0.83170999999999995</v>
      </c>
      <c r="J37" s="12">
        <v>-1.6852</v>
      </c>
      <c r="K37" s="12">
        <v>-1.9218</v>
      </c>
      <c r="L37" s="12">
        <v>-2.3660000000000001</v>
      </c>
      <c r="M37" s="12">
        <v>-2.2204999999999999</v>
      </c>
      <c r="N37" s="12">
        <v>-1.6043000000000001</v>
      </c>
      <c r="O37" s="12">
        <v>-2.2627000000000002</v>
      </c>
    </row>
    <row r="38" spans="1:15" x14ac:dyDescent="0.25">
      <c r="A38" s="7">
        <v>212.12</v>
      </c>
      <c r="B38" s="7">
        <v>489.73</v>
      </c>
      <c r="C38" s="7">
        <v>524.02</v>
      </c>
      <c r="D38" s="7">
        <v>420.67</v>
      </c>
      <c r="E38" s="7">
        <v>452.86</v>
      </c>
      <c r="F38" s="7">
        <v>539.4</v>
      </c>
      <c r="G38" s="7">
        <v>400.43</v>
      </c>
      <c r="I38" s="12">
        <v>-1.0068999999999999</v>
      </c>
      <c r="J38" s="12">
        <v>-2.0642</v>
      </c>
      <c r="K38" s="12">
        <v>-1.9005000000000001</v>
      </c>
      <c r="L38" s="12">
        <v>-2.2345000000000002</v>
      </c>
      <c r="M38" s="12">
        <v>-1.8266</v>
      </c>
      <c r="N38" s="12">
        <v>-2.0710999999999999</v>
      </c>
      <c r="O38" s="12">
        <v>-2.0106999999999999</v>
      </c>
    </row>
    <row r="39" spans="1:15" x14ac:dyDescent="0.25">
      <c r="A39" s="7">
        <v>217.05</v>
      </c>
      <c r="B39" s="7">
        <v>556.77</v>
      </c>
      <c r="C39" s="7">
        <v>567.80999999999995</v>
      </c>
      <c r="D39" s="7">
        <v>316.64999999999998</v>
      </c>
      <c r="E39" s="7">
        <v>402.56</v>
      </c>
      <c r="F39" s="7">
        <v>584.54</v>
      </c>
      <c r="G39" s="7">
        <v>471.49</v>
      </c>
      <c r="I39" s="12">
        <v>-0.83170999999999995</v>
      </c>
      <c r="J39" s="12">
        <v>-1.8816999999999999</v>
      </c>
      <c r="K39" s="12">
        <v>-1.9212</v>
      </c>
      <c r="L39" s="12">
        <v>-2.0196999999999998</v>
      </c>
      <c r="M39" s="12">
        <v>-1.9001999999999999</v>
      </c>
      <c r="N39" s="12">
        <v>-2.194</v>
      </c>
      <c r="O39" s="12">
        <v>-2.0394000000000001</v>
      </c>
    </row>
    <row r="40" spans="1:15" x14ac:dyDescent="0.25">
      <c r="A40" s="7">
        <v>287.52</v>
      </c>
      <c r="B40" s="7">
        <v>487.33</v>
      </c>
      <c r="C40" s="7">
        <v>368.6</v>
      </c>
      <c r="D40" s="7">
        <v>403.44</v>
      </c>
      <c r="E40" s="7">
        <v>410.08</v>
      </c>
      <c r="F40" s="7">
        <v>619.28</v>
      </c>
      <c r="G40" s="7">
        <v>624.88</v>
      </c>
      <c r="I40" s="12">
        <v>-1.2333000000000001</v>
      </c>
      <c r="J40" s="12">
        <v>-1.8574999999999999</v>
      </c>
      <c r="K40" s="12">
        <v>-2.0154000000000001</v>
      </c>
      <c r="L40" s="12">
        <v>-2.2995000000000001</v>
      </c>
      <c r="M40" s="12">
        <v>-1.7789999999999999</v>
      </c>
      <c r="N40" s="12">
        <v>-2.9335</v>
      </c>
      <c r="O40" s="12">
        <v>-2.4742000000000002</v>
      </c>
    </row>
    <row r="41" spans="1:15" x14ac:dyDescent="0.25">
      <c r="A41" s="7">
        <v>107.73</v>
      </c>
      <c r="B41" s="7">
        <v>532.99</v>
      </c>
      <c r="C41" s="7">
        <v>307.41000000000003</v>
      </c>
      <c r="D41" s="7">
        <v>324.98</v>
      </c>
      <c r="E41" s="7">
        <v>445.62</v>
      </c>
      <c r="F41" s="7">
        <v>546.25</v>
      </c>
      <c r="G41" s="7">
        <v>607.63</v>
      </c>
      <c r="I41" s="12">
        <v>-0.94559000000000004</v>
      </c>
      <c r="J41" s="12">
        <v>-1.8029999999999999</v>
      </c>
      <c r="K41" s="12">
        <v>-2.5745</v>
      </c>
      <c r="L41" s="12">
        <v>-1.9553</v>
      </c>
      <c r="M41" s="12">
        <v>-2.3872</v>
      </c>
      <c r="N41" s="12">
        <v>-2.4264999999999999</v>
      </c>
      <c r="O41" s="12">
        <v>-2.2488000000000001</v>
      </c>
    </row>
    <row r="42" spans="1:15" x14ac:dyDescent="0.25">
      <c r="A42" s="7">
        <v>142.22999999999999</v>
      </c>
      <c r="B42" s="7">
        <v>510.16</v>
      </c>
      <c r="C42" s="7">
        <v>451.22</v>
      </c>
      <c r="D42" s="7">
        <v>409.35</v>
      </c>
      <c r="E42" s="7">
        <v>639.32000000000005</v>
      </c>
      <c r="F42" s="7">
        <v>492.64</v>
      </c>
      <c r="G42" s="7">
        <v>648.85</v>
      </c>
      <c r="I42" s="12">
        <v>-0.91569</v>
      </c>
      <c r="J42" s="12">
        <v>-2.5771000000000002</v>
      </c>
      <c r="K42" s="12">
        <v>-1.8853</v>
      </c>
      <c r="L42" s="12">
        <v>-1.9382999999999999</v>
      </c>
      <c r="M42" s="12">
        <v>-2.0522</v>
      </c>
      <c r="N42" s="12">
        <v>-1.8939999999999999</v>
      </c>
      <c r="O42" s="12">
        <v>-2.4163999999999999</v>
      </c>
    </row>
    <row r="43" spans="1:15" x14ac:dyDescent="0.25">
      <c r="A43" s="7">
        <v>185.39</v>
      </c>
      <c r="B43" s="7">
        <v>575.44000000000005</v>
      </c>
      <c r="C43" s="7">
        <v>511.27</v>
      </c>
      <c r="D43" s="7">
        <v>370.92</v>
      </c>
      <c r="E43" s="7">
        <v>707.21</v>
      </c>
      <c r="F43" s="7">
        <v>686.54</v>
      </c>
      <c r="G43" s="7">
        <v>622.35</v>
      </c>
      <c r="I43" s="12">
        <v>-0.69738999999999995</v>
      </c>
      <c r="J43" s="12">
        <v>-2.4958999999999998</v>
      </c>
      <c r="K43" s="12">
        <v>-2.9117999999999999</v>
      </c>
      <c r="L43" s="12">
        <v>-2.0272000000000001</v>
      </c>
      <c r="M43" s="12">
        <v>-2.9283000000000001</v>
      </c>
      <c r="N43" s="12">
        <v>-2.3763000000000001</v>
      </c>
      <c r="O43" s="12">
        <v>-2.4274</v>
      </c>
    </row>
    <row r="44" spans="1:15" x14ac:dyDescent="0.25">
      <c r="A44" s="7">
        <v>165.97</v>
      </c>
      <c r="B44" s="7">
        <v>550.20000000000005</v>
      </c>
      <c r="C44" s="7">
        <v>326.55</v>
      </c>
      <c r="D44" s="7">
        <v>541.01</v>
      </c>
      <c r="E44" s="7">
        <v>465.97</v>
      </c>
      <c r="F44" s="7">
        <v>712.53</v>
      </c>
      <c r="G44" s="7">
        <v>425.86</v>
      </c>
      <c r="I44" s="12">
        <v>-0.61153999999999997</v>
      </c>
      <c r="J44" s="12">
        <v>-2.3512</v>
      </c>
      <c r="K44" s="12">
        <v>-2.7259000000000002</v>
      </c>
      <c r="L44" s="12">
        <v>-2.3018999999999998</v>
      </c>
      <c r="M44" s="12">
        <v>-1.7216</v>
      </c>
      <c r="N44" s="12">
        <v>-2.81</v>
      </c>
      <c r="O44" s="12">
        <v>-2.4851000000000001</v>
      </c>
    </row>
    <row r="45" spans="1:15" x14ac:dyDescent="0.25">
      <c r="A45" s="7">
        <v>211.31</v>
      </c>
      <c r="B45" s="7">
        <v>581.21</v>
      </c>
      <c r="C45" s="7">
        <v>424.63</v>
      </c>
      <c r="D45" s="7">
        <v>472.51</v>
      </c>
      <c r="E45" s="7">
        <v>778.64</v>
      </c>
      <c r="F45" s="7">
        <v>569.19000000000005</v>
      </c>
      <c r="G45" s="7">
        <v>395.53</v>
      </c>
      <c r="I45" s="12">
        <v>-0.76305000000000001</v>
      </c>
      <c r="J45" s="12">
        <v>-2.7484999999999999</v>
      </c>
      <c r="K45" s="12">
        <v>-2.9773000000000001</v>
      </c>
      <c r="L45" s="12">
        <v>-2.2894999999999999</v>
      </c>
      <c r="M45" s="12">
        <v>-2.1989000000000001</v>
      </c>
      <c r="N45" s="12">
        <v>-1.9181999999999999</v>
      </c>
      <c r="O45" s="12">
        <v>-2.3864000000000001</v>
      </c>
    </row>
    <row r="46" spans="1:15" x14ac:dyDescent="0.25">
      <c r="A46" s="7">
        <v>223.05</v>
      </c>
      <c r="B46" s="7">
        <v>586.22</v>
      </c>
      <c r="C46" s="7">
        <v>331.18</v>
      </c>
      <c r="D46" s="7">
        <v>429.4</v>
      </c>
      <c r="E46" s="7">
        <v>639.44000000000005</v>
      </c>
      <c r="F46" s="7">
        <v>565.73</v>
      </c>
      <c r="G46" s="7">
        <v>622.59</v>
      </c>
      <c r="I46" s="12">
        <v>-1.3431999999999999</v>
      </c>
      <c r="J46" s="12">
        <v>-2.4262999999999999</v>
      </c>
      <c r="K46" s="12">
        <v>-2.69</v>
      </c>
      <c r="L46" s="12">
        <v>-1.8238000000000001</v>
      </c>
      <c r="M46" s="12">
        <v>-2.4653</v>
      </c>
      <c r="N46" s="12">
        <v>-2.5158</v>
      </c>
      <c r="O46" s="12">
        <v>-1.9444999999999999</v>
      </c>
    </row>
    <row r="47" spans="1:15" x14ac:dyDescent="0.25">
      <c r="A47" s="7">
        <v>211.31</v>
      </c>
      <c r="B47" s="7">
        <v>471.67</v>
      </c>
      <c r="C47" s="7">
        <v>473.36</v>
      </c>
      <c r="D47" s="7">
        <v>473.75</v>
      </c>
      <c r="E47" s="7">
        <v>635.02</v>
      </c>
      <c r="F47" s="7">
        <v>786.23</v>
      </c>
      <c r="G47" s="7">
        <v>711.43</v>
      </c>
      <c r="I47" s="12">
        <v>-1.3448</v>
      </c>
      <c r="J47" s="12">
        <v>-2.3071000000000002</v>
      </c>
      <c r="K47" s="12">
        <v>-2.1206</v>
      </c>
      <c r="L47" s="12">
        <v>-2.1164999999999998</v>
      </c>
      <c r="M47" s="12">
        <v>-2.3719999999999999</v>
      </c>
      <c r="N47" s="12">
        <v>-2.5104000000000002</v>
      </c>
      <c r="O47" s="12">
        <v>-2.5358000000000001</v>
      </c>
    </row>
    <row r="48" spans="1:15" x14ac:dyDescent="0.25">
      <c r="A48" s="7">
        <v>201.29</v>
      </c>
      <c r="B48" s="7">
        <v>435.2</v>
      </c>
      <c r="C48" s="7">
        <v>555.09</v>
      </c>
      <c r="D48" s="7">
        <v>583.14</v>
      </c>
      <c r="E48" s="7">
        <v>717.56</v>
      </c>
      <c r="F48" s="7">
        <v>449.44</v>
      </c>
      <c r="G48" s="7">
        <v>754.71</v>
      </c>
      <c r="I48" s="12">
        <v>-0.87285000000000001</v>
      </c>
      <c r="J48" s="12">
        <v>-2.4472999999999998</v>
      </c>
      <c r="K48" s="12">
        <v>-2.9117999999999999</v>
      </c>
      <c r="L48" s="12">
        <v>-1.9097</v>
      </c>
      <c r="M48" s="12">
        <v>-3.2786</v>
      </c>
      <c r="N48" s="12">
        <v>-2.5865</v>
      </c>
      <c r="O48" s="12">
        <v>-2.8532999999999999</v>
      </c>
    </row>
    <row r="49" spans="1:15" x14ac:dyDescent="0.25">
      <c r="A49" s="7">
        <v>291.75</v>
      </c>
      <c r="B49" s="7">
        <v>525.33000000000004</v>
      </c>
      <c r="C49" s="7">
        <v>580.66</v>
      </c>
      <c r="D49" s="7">
        <v>335.01</v>
      </c>
      <c r="E49" s="7">
        <v>556.9</v>
      </c>
      <c r="F49" s="7">
        <v>711.09</v>
      </c>
      <c r="G49" s="7">
        <v>761.47</v>
      </c>
      <c r="I49" s="12">
        <v>-1.2017</v>
      </c>
      <c r="J49" s="12">
        <v>-2.5903</v>
      </c>
      <c r="K49" s="12">
        <v>-2.3363999999999998</v>
      </c>
      <c r="L49" s="12">
        <v>-2.0926999999999998</v>
      </c>
      <c r="M49" s="12">
        <v>-2.9958999999999998</v>
      </c>
      <c r="N49" s="12">
        <v>-2.5840000000000001</v>
      </c>
      <c r="O49" s="12">
        <v>-1.8354999999999999</v>
      </c>
    </row>
    <row r="50" spans="1:15" x14ac:dyDescent="0.25">
      <c r="A50" s="7">
        <v>149.47999999999999</v>
      </c>
      <c r="B50" s="7">
        <v>516.78</v>
      </c>
      <c r="C50" s="7">
        <v>465.59</v>
      </c>
      <c r="D50" s="7">
        <v>460.03</v>
      </c>
      <c r="E50" s="7">
        <v>596.95000000000005</v>
      </c>
      <c r="F50" s="7">
        <v>665.78</v>
      </c>
      <c r="G50" s="7">
        <v>600.22</v>
      </c>
      <c r="I50" s="12">
        <v>-0.61209999999999998</v>
      </c>
      <c r="J50" s="12">
        <v>-3.1503999999999999</v>
      </c>
      <c r="K50" s="12">
        <v>-2.0493000000000001</v>
      </c>
      <c r="L50" s="12">
        <v>-1.891</v>
      </c>
      <c r="M50" s="12">
        <v>-2.2519999999999998</v>
      </c>
      <c r="N50" s="12">
        <v>-2.6589</v>
      </c>
      <c r="O50" s="12">
        <v>-2.2383999999999999</v>
      </c>
    </row>
    <row r="53" spans="1:15" x14ac:dyDescent="0.25">
      <c r="A53" s="6" t="s">
        <v>11</v>
      </c>
      <c r="B53" s="9"/>
      <c r="C53" s="9" t="s">
        <v>12</v>
      </c>
      <c r="D53" s="9"/>
      <c r="E53" s="9" t="s">
        <v>8</v>
      </c>
      <c r="F53" s="6"/>
      <c r="G53" s="13"/>
      <c r="H53" s="6" t="s">
        <v>13</v>
      </c>
      <c r="I53" s="9"/>
      <c r="J53" s="9" t="s">
        <v>12</v>
      </c>
      <c r="K53" s="9"/>
      <c r="L53" s="9" t="s">
        <v>8</v>
      </c>
      <c r="M53" s="6"/>
    </row>
    <row r="54" spans="1:15" x14ac:dyDescent="0.25">
      <c r="A54" s="11" t="s">
        <v>7</v>
      </c>
      <c r="B54" s="11" t="s">
        <v>5</v>
      </c>
      <c r="C54" s="11" t="s">
        <v>6</v>
      </c>
      <c r="D54" s="11" t="s">
        <v>7</v>
      </c>
      <c r="E54" s="11" t="s">
        <v>5</v>
      </c>
      <c r="F54" s="11" t="s">
        <v>6</v>
      </c>
      <c r="H54" s="11" t="s">
        <v>7</v>
      </c>
      <c r="I54" s="11" t="s">
        <v>5</v>
      </c>
      <c r="J54" s="11" t="s">
        <v>6</v>
      </c>
      <c r="K54" s="11" t="s">
        <v>7</v>
      </c>
      <c r="L54" s="11" t="s">
        <v>5</v>
      </c>
      <c r="M54" s="11" t="s">
        <v>6</v>
      </c>
    </row>
    <row r="55" spans="1:15" x14ac:dyDescent="0.25">
      <c r="A55" s="12">
        <v>34.146999999999998</v>
      </c>
      <c r="B55" s="12">
        <v>28.08</v>
      </c>
      <c r="C55" s="12">
        <v>43.615000000000002</v>
      </c>
      <c r="D55" s="12">
        <v>90.052999999999997</v>
      </c>
      <c r="E55" s="12">
        <v>51.482999999999997</v>
      </c>
      <c r="F55" s="12">
        <v>108.92</v>
      </c>
      <c r="H55" s="12">
        <v>1.6859999999999999</v>
      </c>
      <c r="I55" s="12">
        <v>1.488</v>
      </c>
      <c r="J55" s="12">
        <v>2.6760000000000002</v>
      </c>
      <c r="K55" s="12">
        <v>5.7350000000000003</v>
      </c>
      <c r="L55" s="12">
        <v>3.347</v>
      </c>
      <c r="M55" s="12">
        <v>6.1440000000000001</v>
      </c>
    </row>
    <row r="56" spans="1:15" x14ac:dyDescent="0.25">
      <c r="A56" s="12">
        <v>36.341999999999999</v>
      </c>
      <c r="B56" s="12">
        <v>27.094999999999999</v>
      </c>
      <c r="C56" s="12">
        <v>46.384</v>
      </c>
      <c r="D56" s="12">
        <v>67.843999999999994</v>
      </c>
      <c r="E56" s="12">
        <v>83.545000000000002</v>
      </c>
      <c r="F56" s="12">
        <v>69.754000000000005</v>
      </c>
      <c r="H56" s="12">
        <v>1.879</v>
      </c>
      <c r="I56" s="12">
        <v>1.2190000000000001</v>
      </c>
      <c r="J56" s="12">
        <v>2.8279999999999998</v>
      </c>
      <c r="K56" s="12">
        <v>4.085</v>
      </c>
      <c r="L56" s="12">
        <v>4.3280000000000003</v>
      </c>
      <c r="M56" s="12">
        <v>5.2649999999999997</v>
      </c>
    </row>
    <row r="57" spans="1:15" x14ac:dyDescent="0.25">
      <c r="A57" s="12">
        <v>32.829000000000001</v>
      </c>
      <c r="B57" s="12">
        <v>25.509</v>
      </c>
      <c r="C57" s="12">
        <v>49.15</v>
      </c>
      <c r="D57" s="12">
        <v>96.632999999999996</v>
      </c>
      <c r="E57" s="12">
        <v>73.594999999999999</v>
      </c>
      <c r="F57" s="12">
        <v>60.103999999999999</v>
      </c>
      <c r="H57" s="12">
        <v>1.3009999999999999</v>
      </c>
      <c r="I57" s="12">
        <v>1.28</v>
      </c>
      <c r="J57" s="12">
        <v>3.0190000000000001</v>
      </c>
      <c r="K57" s="12">
        <v>5.1429999999999998</v>
      </c>
      <c r="L57" s="12">
        <v>4.7880000000000003</v>
      </c>
      <c r="M57" s="12">
        <v>3.8239999999999998</v>
      </c>
    </row>
    <row r="58" spans="1:15" x14ac:dyDescent="0.25">
      <c r="A58" s="12">
        <v>33.152999999999999</v>
      </c>
      <c r="B58" s="12">
        <v>29.520299999999999</v>
      </c>
      <c r="C58" s="12">
        <v>37.006</v>
      </c>
      <c r="D58" s="12">
        <v>102.277</v>
      </c>
      <c r="E58" s="12">
        <v>70.263999999999996</v>
      </c>
      <c r="F58" s="12">
        <v>118.764</v>
      </c>
      <c r="H58" s="12">
        <v>1.7987</v>
      </c>
      <c r="I58" s="12">
        <v>1.5549999999999999</v>
      </c>
      <c r="J58" s="12">
        <v>2.2160000000000002</v>
      </c>
      <c r="K58" s="12">
        <v>5.7359999999999998</v>
      </c>
      <c r="L58" s="12">
        <v>4.4870000000000001</v>
      </c>
      <c r="M58" s="12">
        <v>8.7769999999999992</v>
      </c>
    </row>
    <row r="59" spans="1:15" x14ac:dyDescent="0.25">
      <c r="A59" s="12">
        <v>35.796999999999997</v>
      </c>
      <c r="B59" s="12">
        <v>31.669</v>
      </c>
      <c r="C59" s="12">
        <v>53.168999999999997</v>
      </c>
      <c r="D59" s="12">
        <v>77.263099999999994</v>
      </c>
      <c r="E59" s="12">
        <v>75.593000000000004</v>
      </c>
      <c r="F59" s="12">
        <v>72.248000000000005</v>
      </c>
      <c r="H59" s="12">
        <v>2.0840000000000001</v>
      </c>
      <c r="I59" s="12">
        <v>1.6579999999999999</v>
      </c>
      <c r="J59" s="12">
        <v>2.8929999999999998</v>
      </c>
      <c r="K59" s="12">
        <v>4.2759999999999998</v>
      </c>
      <c r="L59" s="12">
        <v>4.3689999999999998</v>
      </c>
      <c r="M59" s="12">
        <v>6.65</v>
      </c>
    </row>
    <row r="60" spans="1:15" x14ac:dyDescent="0.25">
      <c r="A60" s="12">
        <v>56.113999999999997</v>
      </c>
      <c r="B60" s="12">
        <v>38.573999999999998</v>
      </c>
      <c r="C60" s="12">
        <v>59.332999999999998</v>
      </c>
      <c r="D60" s="12">
        <v>87.02</v>
      </c>
      <c r="E60" s="12">
        <v>92.267300000000006</v>
      </c>
      <c r="F60" s="12">
        <v>69.085999999999999</v>
      </c>
      <c r="H60" s="12">
        <v>3.081</v>
      </c>
      <c r="I60" s="12">
        <v>1.9790000000000001</v>
      </c>
      <c r="J60" s="12">
        <v>3.6779999999999999</v>
      </c>
      <c r="K60" s="12">
        <v>5.0570000000000004</v>
      </c>
      <c r="L60" s="12">
        <v>6.11</v>
      </c>
      <c r="M60" s="12">
        <v>4.9859999999999998</v>
      </c>
    </row>
    <row r="61" spans="1:15" x14ac:dyDescent="0.25">
      <c r="A61" s="12">
        <v>42.575000000000003</v>
      </c>
      <c r="B61" s="12">
        <v>59.85</v>
      </c>
      <c r="C61" s="12">
        <v>42.386000000000003</v>
      </c>
      <c r="D61" s="12">
        <v>78.894000000000005</v>
      </c>
      <c r="E61" s="12">
        <v>72.492999999999995</v>
      </c>
      <c r="F61" s="12">
        <v>84.571399999999997</v>
      </c>
      <c r="H61" s="12">
        <v>2.484</v>
      </c>
      <c r="I61" s="12">
        <v>2.9209999999999998</v>
      </c>
      <c r="J61" s="12">
        <v>2.2240000000000002</v>
      </c>
      <c r="K61" s="12">
        <v>4.22</v>
      </c>
      <c r="L61" s="12">
        <v>5.4320000000000004</v>
      </c>
      <c r="M61" s="12">
        <v>6.5860000000000003</v>
      </c>
    </row>
    <row r="64" spans="1:15" x14ac:dyDescent="0.25">
      <c r="A64" s="6" t="s">
        <v>14</v>
      </c>
      <c r="B64" s="9"/>
      <c r="C64" s="9" t="s">
        <v>12</v>
      </c>
      <c r="D64" s="9"/>
      <c r="E64" s="9" t="s">
        <v>8</v>
      </c>
      <c r="F64" s="6"/>
      <c r="G64" s="1"/>
    </row>
    <row r="65" spans="1:13" x14ac:dyDescent="0.25">
      <c r="A65" s="10" t="s">
        <v>3</v>
      </c>
      <c r="B65" s="11" t="s">
        <v>7</v>
      </c>
      <c r="C65" s="11" t="s">
        <v>5</v>
      </c>
      <c r="D65" s="11" t="s">
        <v>6</v>
      </c>
      <c r="E65" s="11" t="s">
        <v>7</v>
      </c>
      <c r="F65" s="11" t="s">
        <v>5</v>
      </c>
      <c r="G65" s="11" t="s">
        <v>6</v>
      </c>
    </row>
    <row r="66" spans="1:13" x14ac:dyDescent="0.25">
      <c r="A66" s="12">
        <v>61.524000000000001</v>
      </c>
      <c r="B66" s="12">
        <v>49.566000000000003</v>
      </c>
      <c r="C66" s="12">
        <v>59.832000000000001</v>
      </c>
      <c r="D66" s="12">
        <v>60.676000000000002</v>
      </c>
      <c r="E66" s="12">
        <v>44.618000000000002</v>
      </c>
      <c r="F66" s="12">
        <v>38.326000000000001</v>
      </c>
      <c r="G66" s="12">
        <v>44.03</v>
      </c>
    </row>
    <row r="67" spans="1:13" x14ac:dyDescent="0.25">
      <c r="A67" s="12">
        <v>60.588000000000001</v>
      </c>
      <c r="B67" s="12">
        <v>43.787999999999997</v>
      </c>
      <c r="C67" s="12">
        <v>55.661999999999999</v>
      </c>
      <c r="D67" s="12">
        <v>58.805999999999997</v>
      </c>
      <c r="E67" s="12">
        <v>51.021999999999998</v>
      </c>
      <c r="F67" s="12">
        <v>41.457999999999998</v>
      </c>
      <c r="G67" s="12">
        <v>58.73</v>
      </c>
    </row>
    <row r="68" spans="1:13" x14ac:dyDescent="0.25">
      <c r="A68" s="12">
        <v>65.665999999999997</v>
      </c>
      <c r="B68" s="12">
        <v>44.792000000000002</v>
      </c>
      <c r="C68" s="12">
        <v>50.398000000000003</v>
      </c>
      <c r="D68" s="12">
        <v>66.373999999999995</v>
      </c>
      <c r="E68" s="12">
        <v>44.488</v>
      </c>
      <c r="F68" s="12">
        <v>52.423999999999999</v>
      </c>
      <c r="G68" s="12">
        <v>60.701999999999998</v>
      </c>
    </row>
    <row r="69" spans="1:13" x14ac:dyDescent="0.25">
      <c r="A69" s="12">
        <v>61.341999999999999</v>
      </c>
      <c r="B69" s="12">
        <v>58.097999999999999</v>
      </c>
      <c r="C69" s="12">
        <v>44.963999999999999</v>
      </c>
      <c r="D69" s="12">
        <v>57.264000000000003</v>
      </c>
      <c r="E69" s="12">
        <v>50.192</v>
      </c>
      <c r="F69" s="12">
        <v>55.991999999999997</v>
      </c>
      <c r="G69" s="12">
        <v>65.947999999999993</v>
      </c>
    </row>
    <row r="70" spans="1:13" x14ac:dyDescent="0.25">
      <c r="A70" s="12">
        <v>54.058</v>
      </c>
      <c r="B70" s="12">
        <v>44.436</v>
      </c>
      <c r="C70" s="12">
        <v>48.018000000000001</v>
      </c>
      <c r="D70" s="12">
        <v>53.305999999999997</v>
      </c>
      <c r="E70" s="12">
        <v>41.795999999999999</v>
      </c>
      <c r="F70" s="12">
        <v>44.295999999999999</v>
      </c>
      <c r="G70" s="12">
        <v>51.758000000000003</v>
      </c>
    </row>
    <row r="71" spans="1:13" x14ac:dyDescent="0.25">
      <c r="A71" s="12">
        <v>50.738</v>
      </c>
      <c r="B71" s="12">
        <v>44.938000000000002</v>
      </c>
      <c r="C71" s="12">
        <v>50.15</v>
      </c>
      <c r="D71" s="12">
        <v>60.143999999999998</v>
      </c>
      <c r="E71" s="12">
        <v>46.868000000000002</v>
      </c>
      <c r="F71" s="12">
        <v>46.494</v>
      </c>
      <c r="G71" s="12">
        <v>61.94</v>
      </c>
    </row>
    <row r="72" spans="1:13" x14ac:dyDescent="0.25">
      <c r="A72" s="12">
        <v>59.427999999999997</v>
      </c>
      <c r="B72" s="12">
        <v>45.012</v>
      </c>
      <c r="C72" s="12">
        <v>50.072000000000003</v>
      </c>
      <c r="D72" s="12">
        <v>48.311999999999998</v>
      </c>
      <c r="E72" s="12">
        <v>45.06</v>
      </c>
      <c r="F72" s="12">
        <v>55</v>
      </c>
      <c r="G72" s="12">
        <v>55.54</v>
      </c>
    </row>
    <row r="76" spans="1:13" x14ac:dyDescent="0.25">
      <c r="A76" s="1" t="s">
        <v>19</v>
      </c>
      <c r="B76" s="1"/>
      <c r="C76" s="5"/>
      <c r="D76" s="5" t="s">
        <v>15</v>
      </c>
      <c r="E76" s="5"/>
      <c r="F76" s="5"/>
      <c r="G76" s="5"/>
      <c r="H76" s="8"/>
      <c r="I76" s="8"/>
      <c r="J76" s="8" t="s">
        <v>18</v>
      </c>
      <c r="K76" s="8"/>
      <c r="L76" s="8"/>
      <c r="M76" s="8"/>
    </row>
    <row r="77" spans="1:13" x14ac:dyDescent="0.25">
      <c r="A77" t="s">
        <v>16</v>
      </c>
      <c r="B77">
        <v>1.4075</v>
      </c>
      <c r="C77">
        <v>1.4685999999999999</v>
      </c>
      <c r="D77">
        <v>1.5333000000000001</v>
      </c>
      <c r="E77">
        <v>1.3724000000000001</v>
      </c>
      <c r="F77">
        <v>1.3822000000000001</v>
      </c>
      <c r="G77">
        <v>1.3720000000000001</v>
      </c>
      <c r="H77">
        <v>1.4075</v>
      </c>
      <c r="I77">
        <v>1.4685999999999999</v>
      </c>
      <c r="J77">
        <v>1.5333000000000001</v>
      </c>
      <c r="K77">
        <v>1.3724000000000001</v>
      </c>
      <c r="L77">
        <v>1.3822000000000001</v>
      </c>
      <c r="M77">
        <v>1.3071999999999999</v>
      </c>
    </row>
    <row r="78" spans="1:13" x14ac:dyDescent="0.25">
      <c r="A78" t="s">
        <v>17</v>
      </c>
      <c r="B78">
        <v>1.4232</v>
      </c>
      <c r="C78">
        <v>1.4698</v>
      </c>
      <c r="D78">
        <v>1.4697</v>
      </c>
      <c r="E78">
        <v>1.2678</v>
      </c>
      <c r="F78">
        <v>1.3815999999999999</v>
      </c>
      <c r="G78">
        <v>1.4408000000000001</v>
      </c>
      <c r="H78">
        <v>1.4232</v>
      </c>
      <c r="I78">
        <v>1.4698</v>
      </c>
      <c r="J78">
        <v>1.4697</v>
      </c>
      <c r="K78">
        <v>1.2678</v>
      </c>
      <c r="L78">
        <v>1.3815999999999999</v>
      </c>
      <c r="M78">
        <v>1.4408000000000001</v>
      </c>
    </row>
    <row r="79" spans="1:13" x14ac:dyDescent="0.25">
      <c r="A79">
        <v>1</v>
      </c>
      <c r="B79">
        <v>0.86019999999999996</v>
      </c>
      <c r="C79">
        <v>1.0052000000000001</v>
      </c>
      <c r="D79">
        <v>0.88690000000000002</v>
      </c>
      <c r="E79">
        <v>0.85209999999999997</v>
      </c>
      <c r="F79">
        <v>0.96579999999999999</v>
      </c>
      <c r="G79">
        <v>0.98509999999999998</v>
      </c>
      <c r="H79">
        <v>1.0981000000000001</v>
      </c>
      <c r="I79">
        <v>1.1873</v>
      </c>
      <c r="J79">
        <v>0.85850000000000004</v>
      </c>
      <c r="K79">
        <v>0.78910000000000002</v>
      </c>
      <c r="L79">
        <v>0.85440000000000005</v>
      </c>
      <c r="M79">
        <v>1.0118</v>
      </c>
    </row>
    <row r="80" spans="1:13" x14ac:dyDescent="0.25">
      <c r="A80">
        <v>2</v>
      </c>
      <c r="B80">
        <v>0.80510000000000004</v>
      </c>
      <c r="C80">
        <v>0.72829999999999995</v>
      </c>
      <c r="D80">
        <v>0.71150000000000002</v>
      </c>
      <c r="E80">
        <v>0.70069999999999999</v>
      </c>
      <c r="F80">
        <v>0.73850000000000005</v>
      </c>
      <c r="G80">
        <v>0.79590000000000005</v>
      </c>
      <c r="H80">
        <v>0.88129999999999997</v>
      </c>
      <c r="I80">
        <v>0.73609999999999998</v>
      </c>
      <c r="J80">
        <v>0.57579999999999998</v>
      </c>
      <c r="K80">
        <v>0.34470000000000001</v>
      </c>
      <c r="L80">
        <v>0.69210000000000005</v>
      </c>
      <c r="M80">
        <v>0.65080000000000005</v>
      </c>
    </row>
    <row r="81" spans="1:13" x14ac:dyDescent="0.25">
      <c r="A81">
        <v>4</v>
      </c>
      <c r="B81">
        <v>0.66679999999999995</v>
      </c>
      <c r="C81">
        <v>0.6855</v>
      </c>
      <c r="D81">
        <v>0.62880000000000003</v>
      </c>
      <c r="E81">
        <v>0.58120000000000005</v>
      </c>
      <c r="F81">
        <v>0.58209999999999995</v>
      </c>
      <c r="G81">
        <v>0.61329999999999996</v>
      </c>
      <c r="H81">
        <v>0.62849999999999995</v>
      </c>
      <c r="I81">
        <v>0.61129999999999995</v>
      </c>
      <c r="J81">
        <v>0.6018</v>
      </c>
      <c r="K81">
        <v>0.63629999999999998</v>
      </c>
      <c r="L81">
        <v>0.67210000000000003</v>
      </c>
      <c r="M81">
        <v>0.65159999999999996</v>
      </c>
    </row>
    <row r="82" spans="1:13" x14ac:dyDescent="0.25">
      <c r="A82">
        <v>8</v>
      </c>
      <c r="B82">
        <v>0.46060000000000001</v>
      </c>
      <c r="C82">
        <v>0.47449999999999998</v>
      </c>
      <c r="D82">
        <v>0.39360000000000001</v>
      </c>
      <c r="E82">
        <v>0.42320000000000002</v>
      </c>
      <c r="F82">
        <v>0.44519999999999998</v>
      </c>
      <c r="G82">
        <v>0.49490000000000001</v>
      </c>
      <c r="H82">
        <v>0.49380000000000002</v>
      </c>
      <c r="I82">
        <v>0.47189999999999999</v>
      </c>
      <c r="J82">
        <v>0.41980000000000001</v>
      </c>
      <c r="K82">
        <v>0.49709999999999999</v>
      </c>
      <c r="L82">
        <v>0.58479999999999999</v>
      </c>
      <c r="M82">
        <v>0.46189999999999998</v>
      </c>
    </row>
    <row r="83" spans="1:13" x14ac:dyDescent="0.25">
      <c r="A83">
        <v>16</v>
      </c>
      <c r="B83">
        <v>0.40810000000000002</v>
      </c>
      <c r="C83">
        <v>0.40400000000000003</v>
      </c>
      <c r="D83">
        <v>0.3755</v>
      </c>
      <c r="E83">
        <v>0.36070000000000002</v>
      </c>
      <c r="F83">
        <v>0.35649999999999998</v>
      </c>
      <c r="G83">
        <v>0.38340000000000002</v>
      </c>
      <c r="H83">
        <v>0.2676</v>
      </c>
      <c r="I83">
        <v>0.29060000000000002</v>
      </c>
      <c r="J83">
        <v>0.23119999999999999</v>
      </c>
      <c r="K83">
        <v>0.2089</v>
      </c>
      <c r="L83">
        <v>0.27639999999999998</v>
      </c>
      <c r="M83">
        <v>0.28100000000000003</v>
      </c>
    </row>
    <row r="84" spans="1:13" x14ac:dyDescent="0.25">
      <c r="A84">
        <v>32</v>
      </c>
      <c r="B84">
        <v>0.35980000000000001</v>
      </c>
      <c r="C84">
        <v>0.32550000000000001</v>
      </c>
      <c r="D84">
        <v>0.31769999999999998</v>
      </c>
      <c r="E84">
        <v>0.2898</v>
      </c>
      <c r="F84">
        <v>0.3075</v>
      </c>
      <c r="G84">
        <v>0.32019999999999998</v>
      </c>
      <c r="H84">
        <v>0.152</v>
      </c>
      <c r="I84">
        <v>9.2899999999999996E-2</v>
      </c>
      <c r="J84">
        <v>0.11990000000000001</v>
      </c>
      <c r="K84">
        <v>0.1285</v>
      </c>
      <c r="L84">
        <v>0.10589999999999999</v>
      </c>
      <c r="M84">
        <v>0.1163</v>
      </c>
    </row>
    <row r="85" spans="1:13" x14ac:dyDescent="0.25">
      <c r="A85">
        <v>64</v>
      </c>
      <c r="B85">
        <v>0.27750000000000002</v>
      </c>
      <c r="C85">
        <v>0.26679999999999998</v>
      </c>
      <c r="D85">
        <v>0.2268</v>
      </c>
      <c r="E85">
        <v>0.24460000000000001</v>
      </c>
      <c r="F85">
        <v>0.2555</v>
      </c>
      <c r="G85">
        <v>0.26419999999999999</v>
      </c>
      <c r="H85">
        <v>8.48E-2</v>
      </c>
      <c r="I85">
        <v>8.3599999999999994E-2</v>
      </c>
      <c r="J85">
        <v>8.9300000000000004E-2</v>
      </c>
      <c r="K85">
        <v>8.3500000000000005E-2</v>
      </c>
      <c r="L85">
        <v>8.4500000000000006E-2</v>
      </c>
      <c r="M85">
        <v>9.8799999999999999E-2</v>
      </c>
    </row>
    <row r="86" spans="1:13" x14ac:dyDescent="0.25">
      <c r="A86">
        <v>128</v>
      </c>
      <c r="B86">
        <v>0.18540000000000001</v>
      </c>
      <c r="C86">
        <v>0.19800000000000001</v>
      </c>
      <c r="D86">
        <v>0.20130000000000001</v>
      </c>
      <c r="E86">
        <v>0.18390000000000001</v>
      </c>
      <c r="F86">
        <v>0.2296</v>
      </c>
      <c r="G86">
        <v>0.19550000000000001</v>
      </c>
      <c r="H86">
        <v>6.6799999999999998E-2</v>
      </c>
      <c r="I86">
        <v>6.8900000000000003E-2</v>
      </c>
      <c r="J86">
        <v>7.4099999999999999E-2</v>
      </c>
      <c r="K86">
        <v>6.8599999999999994E-2</v>
      </c>
      <c r="L86">
        <v>6.54E-2</v>
      </c>
      <c r="M86">
        <v>6.7400000000000002E-2</v>
      </c>
    </row>
    <row r="87" spans="1:13" x14ac:dyDescent="0.25">
      <c r="A87">
        <v>256</v>
      </c>
      <c r="B87">
        <v>0.13450000000000001</v>
      </c>
      <c r="C87">
        <v>0.15440000000000001</v>
      </c>
      <c r="D87">
        <v>0.14430000000000001</v>
      </c>
      <c r="E87">
        <v>0.13120000000000001</v>
      </c>
      <c r="F87">
        <v>0.1434</v>
      </c>
      <c r="G87">
        <v>0.1321</v>
      </c>
      <c r="H87">
        <v>5.5100000000000003E-2</v>
      </c>
      <c r="I87">
        <v>5.6800000000000003E-2</v>
      </c>
      <c r="J87">
        <v>5.8599999999999999E-2</v>
      </c>
      <c r="K87">
        <v>5.5800000000000002E-2</v>
      </c>
      <c r="L87">
        <v>5.8400000000000001E-2</v>
      </c>
      <c r="M87">
        <v>5.7799999999999997E-2</v>
      </c>
    </row>
    <row r="88" spans="1:13" x14ac:dyDescent="0.25">
      <c r="A88">
        <v>512</v>
      </c>
      <c r="B88">
        <v>7.9799999999999996E-2</v>
      </c>
      <c r="C88">
        <v>7.7200000000000005E-2</v>
      </c>
      <c r="D88">
        <v>7.6200000000000004E-2</v>
      </c>
      <c r="E88">
        <v>6.7000000000000004E-2</v>
      </c>
      <c r="F88">
        <v>8.8599999999999998E-2</v>
      </c>
      <c r="G88">
        <v>6.8400000000000002E-2</v>
      </c>
      <c r="H88">
        <v>5.9299999999999999E-2</v>
      </c>
      <c r="I88">
        <v>5.9499999999999997E-2</v>
      </c>
      <c r="J88">
        <v>6.2100000000000002E-2</v>
      </c>
      <c r="K88">
        <v>5.6800000000000003E-2</v>
      </c>
      <c r="L88">
        <v>5.6899999999999999E-2</v>
      </c>
      <c r="M88">
        <v>7.4999999999999997E-2</v>
      </c>
    </row>
    <row r="91" spans="1:13" x14ac:dyDescent="0.25">
      <c r="A91" s="1" t="s">
        <v>20</v>
      </c>
      <c r="B91" s="1"/>
      <c r="C91" s="5"/>
      <c r="D91" s="5" t="s">
        <v>15</v>
      </c>
      <c r="E91" s="5"/>
      <c r="F91" s="5"/>
      <c r="G91" s="5"/>
      <c r="H91" s="8"/>
      <c r="I91" s="8"/>
      <c r="J91" s="8" t="s">
        <v>18</v>
      </c>
      <c r="K91" s="8"/>
      <c r="L91" s="8"/>
      <c r="M91" s="8"/>
    </row>
    <row r="92" spans="1:13" x14ac:dyDescent="0.25">
      <c r="A92" t="s">
        <v>16</v>
      </c>
      <c r="B92">
        <v>1.0818000000000001</v>
      </c>
      <c r="C92">
        <v>1.0974999999999999</v>
      </c>
      <c r="D92">
        <v>1.0767</v>
      </c>
      <c r="E92">
        <v>1.2654000000000001</v>
      </c>
      <c r="F92">
        <v>1.3573</v>
      </c>
      <c r="G92">
        <v>1.5634999999999999</v>
      </c>
      <c r="H92">
        <v>1.0818000000000001</v>
      </c>
      <c r="I92">
        <v>1.0974999999999999</v>
      </c>
      <c r="J92">
        <v>1.0767</v>
      </c>
      <c r="K92">
        <v>1.2654000000000001</v>
      </c>
      <c r="L92">
        <v>1.3573</v>
      </c>
      <c r="M92">
        <v>1.5634999999999999</v>
      </c>
    </row>
    <row r="93" spans="1:13" x14ac:dyDescent="0.25">
      <c r="A93" t="s">
        <v>17</v>
      </c>
      <c r="B93">
        <v>1.0666</v>
      </c>
      <c r="C93">
        <v>1.0994999999999999</v>
      </c>
      <c r="D93">
        <v>0.86580000000000001</v>
      </c>
      <c r="E93">
        <v>1.415</v>
      </c>
      <c r="F93">
        <v>1.3469</v>
      </c>
      <c r="G93">
        <v>1.3504</v>
      </c>
      <c r="H93">
        <v>1.0666</v>
      </c>
      <c r="I93">
        <v>1.0994999999999999</v>
      </c>
      <c r="J93">
        <v>0.86580000000000001</v>
      </c>
      <c r="K93">
        <v>1.415</v>
      </c>
      <c r="L93">
        <v>1.3469</v>
      </c>
      <c r="M93">
        <v>1.3504</v>
      </c>
    </row>
    <row r="94" spans="1:13" x14ac:dyDescent="0.25">
      <c r="A94">
        <v>1</v>
      </c>
      <c r="B94">
        <v>0.74590000000000001</v>
      </c>
      <c r="C94">
        <v>0.73850000000000005</v>
      </c>
      <c r="D94">
        <v>0.83830000000000005</v>
      </c>
      <c r="E94">
        <v>0.62780000000000002</v>
      </c>
      <c r="F94">
        <v>0.50249999999999995</v>
      </c>
      <c r="G94">
        <v>0.5756</v>
      </c>
      <c r="H94">
        <v>0.63</v>
      </c>
      <c r="I94">
        <v>0.36659999999999998</v>
      </c>
      <c r="J94">
        <v>0.29010000000000002</v>
      </c>
      <c r="K94">
        <v>0.55979999999999996</v>
      </c>
      <c r="L94">
        <v>0.58530000000000004</v>
      </c>
      <c r="M94">
        <v>0.56320000000000003</v>
      </c>
    </row>
    <row r="95" spans="1:13" x14ac:dyDescent="0.25">
      <c r="A95">
        <v>2</v>
      </c>
      <c r="B95">
        <v>0.63719999999999999</v>
      </c>
      <c r="C95">
        <v>0.67569999999999997</v>
      </c>
      <c r="D95">
        <v>0.70369999999999999</v>
      </c>
      <c r="E95">
        <v>0.44080000000000003</v>
      </c>
      <c r="F95">
        <v>0.36969999999999997</v>
      </c>
      <c r="G95">
        <v>0.44679999999999997</v>
      </c>
      <c r="H95">
        <v>0.37490000000000001</v>
      </c>
      <c r="I95">
        <v>0.4073</v>
      </c>
      <c r="J95">
        <v>0.29880000000000001</v>
      </c>
      <c r="K95">
        <v>0.2082</v>
      </c>
      <c r="L95">
        <v>0.1981</v>
      </c>
      <c r="M95">
        <v>0.25969999999999999</v>
      </c>
    </row>
    <row r="96" spans="1:13" x14ac:dyDescent="0.25">
      <c r="A96">
        <v>4</v>
      </c>
      <c r="B96">
        <v>0.50949999999999995</v>
      </c>
      <c r="C96">
        <v>0.47520000000000001</v>
      </c>
      <c r="D96">
        <v>0.48180000000000001</v>
      </c>
      <c r="E96">
        <v>0.35980000000000001</v>
      </c>
      <c r="F96">
        <v>0.31309999999999999</v>
      </c>
      <c r="G96">
        <v>0.3347</v>
      </c>
      <c r="H96">
        <v>0.152</v>
      </c>
      <c r="I96">
        <v>0.1835</v>
      </c>
      <c r="J96">
        <v>0.16619999999999999</v>
      </c>
      <c r="K96">
        <v>9.5000000000000001E-2</v>
      </c>
      <c r="L96">
        <v>9.4100000000000003E-2</v>
      </c>
      <c r="M96">
        <v>9.3799999999999994E-2</v>
      </c>
    </row>
    <row r="97" spans="1:13" x14ac:dyDescent="0.25">
      <c r="A97">
        <v>8</v>
      </c>
      <c r="B97">
        <v>0.31940000000000002</v>
      </c>
      <c r="C97">
        <v>0.3196</v>
      </c>
      <c r="D97">
        <v>0.32090000000000002</v>
      </c>
      <c r="E97">
        <v>0.29659999999999997</v>
      </c>
      <c r="F97">
        <v>0.28520000000000001</v>
      </c>
      <c r="G97">
        <v>0.28810000000000002</v>
      </c>
      <c r="H97">
        <v>8.4099999999999994E-2</v>
      </c>
      <c r="I97">
        <v>8.4500000000000006E-2</v>
      </c>
      <c r="J97">
        <v>7.85E-2</v>
      </c>
      <c r="K97">
        <v>6.7000000000000004E-2</v>
      </c>
      <c r="L97">
        <v>6.5799999999999997E-2</v>
      </c>
      <c r="M97">
        <v>7.9899999999999999E-2</v>
      </c>
    </row>
    <row r="98" spans="1:13" x14ac:dyDescent="0.25">
      <c r="A98">
        <v>16</v>
      </c>
      <c r="B98">
        <v>0.20960000000000001</v>
      </c>
      <c r="C98">
        <v>0.1963</v>
      </c>
      <c r="D98">
        <v>0.2157</v>
      </c>
      <c r="E98">
        <v>0.20799999999999999</v>
      </c>
      <c r="F98">
        <v>0.2</v>
      </c>
      <c r="G98">
        <v>0.20169999999999999</v>
      </c>
      <c r="H98">
        <v>6.2100000000000002E-2</v>
      </c>
      <c r="I98">
        <v>5.3900000000000003E-2</v>
      </c>
      <c r="J98">
        <v>5.7299999999999997E-2</v>
      </c>
      <c r="K98">
        <v>9.5500000000000002E-2</v>
      </c>
      <c r="L98">
        <v>6.4199999999999993E-2</v>
      </c>
      <c r="M98">
        <v>5.9900000000000002E-2</v>
      </c>
    </row>
    <row r="99" spans="1:13" x14ac:dyDescent="0.25">
      <c r="A99">
        <v>32</v>
      </c>
      <c r="B99">
        <v>5.5500000000000001E-2</v>
      </c>
      <c r="C99">
        <v>6.25E-2</v>
      </c>
      <c r="D99">
        <v>6.13E-2</v>
      </c>
      <c r="E99">
        <v>0.18160000000000001</v>
      </c>
      <c r="F99">
        <v>0.14680000000000001</v>
      </c>
      <c r="G99">
        <v>0.15340000000000001</v>
      </c>
      <c r="H99">
        <v>5.8000000000000003E-2</v>
      </c>
      <c r="I99">
        <v>5.0299999999999997E-2</v>
      </c>
      <c r="J99">
        <v>5.6099999999999997E-2</v>
      </c>
      <c r="K99">
        <v>7.9799999999999996E-2</v>
      </c>
      <c r="L99">
        <v>6.13E-2</v>
      </c>
      <c r="M99">
        <v>5.9499999999999997E-2</v>
      </c>
    </row>
    <row r="100" spans="1:13" x14ac:dyDescent="0.25">
      <c r="A100">
        <v>64</v>
      </c>
      <c r="B100">
        <v>0.15049999999999999</v>
      </c>
      <c r="C100">
        <v>0.1424</v>
      </c>
      <c r="D100">
        <v>0.1298</v>
      </c>
      <c r="E100">
        <v>0.14019999999999999</v>
      </c>
      <c r="F100">
        <v>0.1598</v>
      </c>
      <c r="G100">
        <v>0.13339999999999999</v>
      </c>
      <c r="H100">
        <v>5.79E-2</v>
      </c>
      <c r="I100">
        <v>5.5199999999999999E-2</v>
      </c>
      <c r="J100">
        <v>5.4600000000000003E-2</v>
      </c>
      <c r="K100">
        <v>5.6000000000000001E-2</v>
      </c>
      <c r="L100">
        <v>5.9900000000000002E-2</v>
      </c>
      <c r="M100">
        <v>6.1400000000000003E-2</v>
      </c>
    </row>
    <row r="101" spans="1:13" x14ac:dyDescent="0.25">
      <c r="A101">
        <v>128</v>
      </c>
      <c r="B101">
        <v>0.1067</v>
      </c>
      <c r="C101">
        <v>0.09</v>
      </c>
      <c r="D101">
        <v>0.1086</v>
      </c>
      <c r="E101">
        <v>0.1447</v>
      </c>
      <c r="F101">
        <v>0.15840000000000001</v>
      </c>
      <c r="G101">
        <v>0.12429999999999999</v>
      </c>
      <c r="H101">
        <v>5.9499999999999997E-2</v>
      </c>
      <c r="I101">
        <v>5.4699999999999999E-2</v>
      </c>
      <c r="J101">
        <v>5.9499999999999997E-2</v>
      </c>
      <c r="K101">
        <v>7.0900000000000005E-2</v>
      </c>
      <c r="L101">
        <v>5.6000000000000001E-2</v>
      </c>
      <c r="M101">
        <v>5.8700000000000002E-2</v>
      </c>
    </row>
    <row r="102" spans="1:13" x14ac:dyDescent="0.25">
      <c r="A102">
        <v>256</v>
      </c>
      <c r="B102">
        <v>6.3299999999999995E-2</v>
      </c>
      <c r="C102">
        <v>5.6500000000000002E-2</v>
      </c>
      <c r="D102">
        <v>5.4199999999999998E-2</v>
      </c>
      <c r="E102">
        <v>0.12720000000000001</v>
      </c>
      <c r="F102">
        <v>0.1114</v>
      </c>
      <c r="G102">
        <v>8.9499999999999996E-2</v>
      </c>
      <c r="H102">
        <v>4.7399999999999998E-2</v>
      </c>
      <c r="I102">
        <v>4.8599999999999997E-2</v>
      </c>
      <c r="J102">
        <v>5.2299999999999999E-2</v>
      </c>
      <c r="K102">
        <v>4.8599999999999997E-2</v>
      </c>
      <c r="L102">
        <v>4.8599999999999997E-2</v>
      </c>
      <c r="M102">
        <v>5.1700000000000003E-2</v>
      </c>
    </row>
    <row r="103" spans="1:13" x14ac:dyDescent="0.25">
      <c r="A103">
        <v>512</v>
      </c>
      <c r="B103">
        <v>5.5300000000000002E-2</v>
      </c>
      <c r="C103">
        <v>4.4299999999999999E-2</v>
      </c>
      <c r="D103">
        <v>4.99E-2</v>
      </c>
      <c r="E103">
        <v>5.33E-2</v>
      </c>
      <c r="F103">
        <v>6.7599999999999993E-2</v>
      </c>
      <c r="G103">
        <v>6.2100000000000002E-2</v>
      </c>
      <c r="H103">
        <v>4.6300000000000001E-2</v>
      </c>
      <c r="I103">
        <v>4.6399999999999997E-2</v>
      </c>
      <c r="J103">
        <v>4.2599999999999999E-2</v>
      </c>
      <c r="K103">
        <v>5.3400000000000003E-2</v>
      </c>
      <c r="L103">
        <v>6.1400000000000003E-2</v>
      </c>
      <c r="M103">
        <v>4.6300000000000001E-2</v>
      </c>
    </row>
    <row r="105" spans="1:13" x14ac:dyDescent="0.25">
      <c r="A105" s="1" t="s">
        <v>21</v>
      </c>
      <c r="B105" s="1"/>
      <c r="C105" s="5"/>
      <c r="D105" s="5" t="s">
        <v>15</v>
      </c>
      <c r="E105" s="5"/>
      <c r="F105" s="5"/>
      <c r="G105" s="5"/>
      <c r="H105" s="8"/>
      <c r="I105" s="8"/>
      <c r="J105" s="8" t="s">
        <v>18</v>
      </c>
      <c r="K105" s="8"/>
      <c r="L105" s="8"/>
      <c r="M105" s="8"/>
    </row>
    <row r="106" spans="1:13" x14ac:dyDescent="0.25">
      <c r="A106" t="s">
        <v>16</v>
      </c>
      <c r="B106">
        <v>1.0620000000000001</v>
      </c>
      <c r="C106">
        <v>1.0468</v>
      </c>
      <c r="D106">
        <v>1.0019</v>
      </c>
      <c r="E106">
        <v>1.1140000000000001</v>
      </c>
      <c r="F106">
        <v>1.08</v>
      </c>
      <c r="G106">
        <v>1.1471</v>
      </c>
      <c r="H106">
        <v>1.0620000000000001</v>
      </c>
      <c r="I106">
        <v>1.0468</v>
      </c>
      <c r="J106">
        <v>1.0019</v>
      </c>
      <c r="K106">
        <v>1.1140000000000001</v>
      </c>
      <c r="L106">
        <v>1.08</v>
      </c>
      <c r="M106">
        <v>1.1471</v>
      </c>
    </row>
    <row r="107" spans="1:13" x14ac:dyDescent="0.25">
      <c r="A107" t="s">
        <v>17</v>
      </c>
      <c r="B107">
        <v>0.91459999999999997</v>
      </c>
      <c r="C107">
        <v>0.88019999999999998</v>
      </c>
      <c r="D107">
        <v>0.88890000000000002</v>
      </c>
      <c r="E107">
        <v>0.94530000000000003</v>
      </c>
      <c r="F107">
        <v>1.0472999999999999</v>
      </c>
      <c r="G107">
        <v>0.84109999999999996</v>
      </c>
      <c r="H107">
        <v>0.91459999999999997</v>
      </c>
      <c r="I107">
        <v>0.88019999999999998</v>
      </c>
      <c r="J107">
        <v>0.88890000000000002</v>
      </c>
      <c r="K107">
        <v>0.94530000000000003</v>
      </c>
      <c r="L107">
        <v>1.0472999999999999</v>
      </c>
      <c r="M107">
        <v>0.84109999999999996</v>
      </c>
    </row>
    <row r="108" spans="1:13" x14ac:dyDescent="0.25">
      <c r="A108">
        <v>1</v>
      </c>
      <c r="B108">
        <v>0.6472</v>
      </c>
      <c r="C108">
        <v>0.41610000000000003</v>
      </c>
      <c r="D108">
        <v>0.61339999999999995</v>
      </c>
      <c r="E108">
        <v>0.69359999999999999</v>
      </c>
      <c r="F108">
        <v>0.68059999999999998</v>
      </c>
      <c r="G108">
        <v>0.74990000000000001</v>
      </c>
      <c r="H108">
        <v>0.24210000000000001</v>
      </c>
      <c r="I108">
        <v>0.2293</v>
      </c>
      <c r="J108">
        <v>0.23569999999999999</v>
      </c>
      <c r="K108">
        <v>0.4763</v>
      </c>
      <c r="L108">
        <v>0.52439999999999998</v>
      </c>
      <c r="M108">
        <v>0.53969999999999996</v>
      </c>
    </row>
    <row r="109" spans="1:13" x14ac:dyDescent="0.25">
      <c r="A109">
        <v>2</v>
      </c>
      <c r="B109">
        <v>0.51859999999999995</v>
      </c>
      <c r="C109">
        <v>0.54279999999999995</v>
      </c>
      <c r="D109">
        <v>0.44369999999999998</v>
      </c>
      <c r="E109">
        <v>0.54449999999999998</v>
      </c>
      <c r="F109">
        <v>0.5696</v>
      </c>
      <c r="G109">
        <v>0.46550000000000002</v>
      </c>
      <c r="H109">
        <v>0.22650000000000001</v>
      </c>
      <c r="I109">
        <v>0.21659999999999999</v>
      </c>
      <c r="J109">
        <v>0.2419</v>
      </c>
      <c r="K109">
        <v>0.20480000000000001</v>
      </c>
      <c r="L109">
        <v>0.24160000000000001</v>
      </c>
      <c r="M109">
        <v>0.28920000000000001</v>
      </c>
    </row>
    <row r="110" spans="1:13" x14ac:dyDescent="0.25">
      <c r="A110">
        <v>4</v>
      </c>
      <c r="B110">
        <v>0.2918</v>
      </c>
      <c r="C110">
        <v>0.30990000000000001</v>
      </c>
      <c r="D110">
        <v>0.24030000000000001</v>
      </c>
      <c r="E110">
        <v>0.2787</v>
      </c>
      <c r="F110">
        <v>0.27139999999999997</v>
      </c>
      <c r="G110">
        <v>0.2082</v>
      </c>
      <c r="H110">
        <v>8.5199999999999998E-2</v>
      </c>
      <c r="I110">
        <v>9.7000000000000003E-2</v>
      </c>
      <c r="J110">
        <v>9.4799999999999995E-2</v>
      </c>
      <c r="K110">
        <v>7.4499999999999997E-2</v>
      </c>
      <c r="L110">
        <v>9.9500000000000005E-2</v>
      </c>
      <c r="M110">
        <v>0.1061</v>
      </c>
    </row>
    <row r="111" spans="1:13" x14ac:dyDescent="0.25">
      <c r="A111">
        <v>8</v>
      </c>
      <c r="B111">
        <v>8.6699999999999999E-2</v>
      </c>
      <c r="C111">
        <v>6.0999999999999999E-2</v>
      </c>
      <c r="D111">
        <v>6.0299999999999999E-2</v>
      </c>
      <c r="E111">
        <v>8.8099999999999998E-2</v>
      </c>
      <c r="F111">
        <v>8.77E-2</v>
      </c>
      <c r="G111">
        <v>8.3000000000000004E-2</v>
      </c>
      <c r="H111">
        <v>6.3100000000000003E-2</v>
      </c>
      <c r="I111">
        <v>5.8999999999999997E-2</v>
      </c>
      <c r="J111">
        <v>5.6800000000000003E-2</v>
      </c>
      <c r="K111">
        <v>6.4799999999999996E-2</v>
      </c>
      <c r="L111">
        <v>6.1600000000000002E-2</v>
      </c>
      <c r="M111">
        <v>6.13E-2</v>
      </c>
    </row>
    <row r="112" spans="1:13" x14ac:dyDescent="0.25">
      <c r="A112">
        <v>16</v>
      </c>
      <c r="B112">
        <v>6.2100000000000002E-2</v>
      </c>
      <c r="C112">
        <v>5.0700000000000002E-2</v>
      </c>
      <c r="D112">
        <v>4.7199999999999999E-2</v>
      </c>
      <c r="E112">
        <v>5.3900000000000003E-2</v>
      </c>
      <c r="F112">
        <v>0.06</v>
      </c>
      <c r="G112">
        <v>6.7500000000000004E-2</v>
      </c>
      <c r="H112">
        <v>5.8000000000000003E-2</v>
      </c>
      <c r="I112">
        <v>7.6700000000000004E-2</v>
      </c>
      <c r="J112">
        <v>0.06</v>
      </c>
      <c r="K112">
        <v>5.4699999999999999E-2</v>
      </c>
      <c r="L112">
        <v>5.7200000000000001E-2</v>
      </c>
      <c r="M112">
        <v>5.7000000000000002E-2</v>
      </c>
    </row>
    <row r="113" spans="1:13" x14ac:dyDescent="0.25">
      <c r="A113">
        <v>32</v>
      </c>
      <c r="B113">
        <v>4.82E-2</v>
      </c>
      <c r="C113">
        <v>4.8099999999999997E-2</v>
      </c>
      <c r="D113">
        <v>4.7100000000000003E-2</v>
      </c>
      <c r="E113">
        <v>5.0799999999999998E-2</v>
      </c>
      <c r="F113">
        <v>5.7099999999999998E-2</v>
      </c>
      <c r="G113">
        <v>7.2499999999999995E-2</v>
      </c>
      <c r="H113">
        <v>4.9799999999999997E-2</v>
      </c>
      <c r="I113">
        <v>5.5800000000000002E-2</v>
      </c>
      <c r="J113">
        <v>5.21E-2</v>
      </c>
      <c r="K113">
        <v>5.5599999999999997E-2</v>
      </c>
      <c r="L113">
        <v>5.8900000000000001E-2</v>
      </c>
      <c r="M113">
        <v>5.8500000000000003E-2</v>
      </c>
    </row>
    <row r="114" spans="1:13" x14ac:dyDescent="0.25">
      <c r="A114">
        <v>64</v>
      </c>
      <c r="B114">
        <v>4.5600000000000002E-2</v>
      </c>
      <c r="C114">
        <v>4.4900000000000002E-2</v>
      </c>
      <c r="D114">
        <v>4.65E-2</v>
      </c>
      <c r="E114">
        <v>4.5100000000000001E-2</v>
      </c>
      <c r="F114">
        <v>4.9399999999999999E-2</v>
      </c>
      <c r="G114">
        <v>4.41E-2</v>
      </c>
      <c r="H114">
        <v>4.9000000000000002E-2</v>
      </c>
      <c r="I114">
        <v>4.8500000000000001E-2</v>
      </c>
      <c r="J114">
        <v>5.4300000000000001E-2</v>
      </c>
      <c r="K114">
        <v>6.0600000000000001E-2</v>
      </c>
      <c r="L114">
        <v>5.8099999999999999E-2</v>
      </c>
      <c r="M114">
        <v>6.4399999999999999E-2</v>
      </c>
    </row>
    <row r="115" spans="1:13" x14ac:dyDescent="0.25">
      <c r="A115">
        <v>128</v>
      </c>
      <c r="B115">
        <v>4.8399999999999999E-2</v>
      </c>
      <c r="C115">
        <v>4.3799999999999999E-2</v>
      </c>
      <c r="D115">
        <v>4.2500000000000003E-2</v>
      </c>
      <c r="E115">
        <v>4.4299999999999999E-2</v>
      </c>
      <c r="F115">
        <v>4.8099999999999997E-2</v>
      </c>
      <c r="G115">
        <v>4.8300000000000003E-2</v>
      </c>
      <c r="H115">
        <v>4.4600000000000001E-2</v>
      </c>
      <c r="I115">
        <v>4.6199999999999998E-2</v>
      </c>
      <c r="J115">
        <v>4.3700000000000003E-2</v>
      </c>
      <c r="K115">
        <v>4.9799999999999997E-2</v>
      </c>
      <c r="L115">
        <v>5.33E-2</v>
      </c>
      <c r="M115">
        <v>5.1700000000000003E-2</v>
      </c>
    </row>
    <row r="116" spans="1:13" x14ac:dyDescent="0.25">
      <c r="A116">
        <v>256</v>
      </c>
      <c r="B116">
        <v>4.5999999999999999E-2</v>
      </c>
      <c r="C116">
        <v>4.48E-2</v>
      </c>
      <c r="D116">
        <v>6.1499999999999999E-2</v>
      </c>
      <c r="E116">
        <v>4.4499999999999998E-2</v>
      </c>
      <c r="F116">
        <v>4.3499999999999997E-2</v>
      </c>
      <c r="G116">
        <v>4.8599999999999997E-2</v>
      </c>
      <c r="H116">
        <v>4.7199999999999999E-2</v>
      </c>
      <c r="I116">
        <v>4.41E-2</v>
      </c>
      <c r="J116">
        <v>4.4200000000000003E-2</v>
      </c>
      <c r="K116">
        <v>4.7500000000000001E-2</v>
      </c>
      <c r="L116">
        <v>4.9200000000000001E-2</v>
      </c>
      <c r="M116">
        <v>4.48E-2</v>
      </c>
    </row>
    <row r="117" spans="1:13" x14ac:dyDescent="0.25">
      <c r="A117">
        <v>512</v>
      </c>
      <c r="B117">
        <v>4.6300000000000001E-2</v>
      </c>
      <c r="C117">
        <v>5.2299999999999999E-2</v>
      </c>
      <c r="D117">
        <v>4.3400000000000001E-2</v>
      </c>
      <c r="E117">
        <v>6.2399999999999997E-2</v>
      </c>
      <c r="F117">
        <v>4.7600000000000003E-2</v>
      </c>
      <c r="G117">
        <v>4.36E-2</v>
      </c>
      <c r="H117">
        <v>4.9599999999999998E-2</v>
      </c>
      <c r="I117">
        <v>4.8000000000000001E-2</v>
      </c>
      <c r="J117">
        <v>9.06E-2</v>
      </c>
      <c r="K117">
        <v>4.6800000000000001E-2</v>
      </c>
      <c r="L117">
        <v>5.1999999999999998E-2</v>
      </c>
      <c r="M117">
        <v>4.48E-2</v>
      </c>
    </row>
    <row r="119" spans="1:13" x14ac:dyDescent="0.25">
      <c r="A119" s="1" t="s">
        <v>26</v>
      </c>
      <c r="B119" s="1"/>
      <c r="C119" s="5"/>
      <c r="D119" s="5" t="s">
        <v>15</v>
      </c>
      <c r="E119" s="5"/>
      <c r="F119" s="5"/>
      <c r="G119" s="5"/>
      <c r="H119" s="8"/>
      <c r="I119" s="8"/>
      <c r="J119" s="8" t="s">
        <v>18</v>
      </c>
      <c r="K119" s="8"/>
      <c r="L119" s="8"/>
      <c r="M119" s="8"/>
    </row>
    <row r="120" spans="1:13" x14ac:dyDescent="0.25">
      <c r="A120" t="s">
        <v>16</v>
      </c>
      <c r="B120">
        <v>0.69399999999999995</v>
      </c>
      <c r="C120">
        <v>0.67749999999999999</v>
      </c>
      <c r="D120">
        <v>0.69040000000000001</v>
      </c>
      <c r="H120">
        <v>0.69399999999999995</v>
      </c>
      <c r="I120">
        <v>0.67749999999999999</v>
      </c>
      <c r="J120">
        <v>0.69040000000000001</v>
      </c>
    </row>
    <row r="121" spans="1:13" x14ac:dyDescent="0.25">
      <c r="A121" t="s">
        <v>17</v>
      </c>
      <c r="B121">
        <v>0.6351</v>
      </c>
      <c r="C121">
        <v>0.61809999999999998</v>
      </c>
      <c r="D121">
        <v>0.60409999999999997</v>
      </c>
      <c r="E121">
        <v>0.6351</v>
      </c>
      <c r="F121">
        <v>0.61809999999999998</v>
      </c>
      <c r="G121">
        <v>0.60409999999999997</v>
      </c>
      <c r="H121">
        <v>0.6351</v>
      </c>
      <c r="I121">
        <v>0.61809999999999998</v>
      </c>
      <c r="J121">
        <v>0.60409999999999997</v>
      </c>
      <c r="K121">
        <v>0.6351</v>
      </c>
      <c r="L121">
        <v>0.61809999999999998</v>
      </c>
      <c r="M121">
        <v>0.60409999999999997</v>
      </c>
    </row>
    <row r="122" spans="1:13" x14ac:dyDescent="0.25">
      <c r="A122">
        <v>1</v>
      </c>
      <c r="B122">
        <v>0.61739999999999995</v>
      </c>
      <c r="C122">
        <v>0.67310000000000003</v>
      </c>
      <c r="D122">
        <v>0.65490000000000004</v>
      </c>
      <c r="E122">
        <v>0.64810000000000001</v>
      </c>
      <c r="F122">
        <v>0.64639999999999997</v>
      </c>
      <c r="G122">
        <v>0.6875</v>
      </c>
      <c r="H122">
        <v>0.6512</v>
      </c>
      <c r="I122">
        <v>0.63649999999999995</v>
      </c>
      <c r="J122">
        <v>0.62182000000000004</v>
      </c>
      <c r="K122">
        <v>0.62129999999999996</v>
      </c>
      <c r="L122">
        <v>0.66400000000000003</v>
      </c>
      <c r="M122">
        <v>0.64500000000000002</v>
      </c>
    </row>
    <row r="123" spans="1:13" x14ac:dyDescent="0.25">
      <c r="A123">
        <v>2</v>
      </c>
      <c r="B123">
        <v>0.63339999999999996</v>
      </c>
      <c r="C123">
        <v>0.61180000000000001</v>
      </c>
      <c r="D123">
        <v>0.63239999999999996</v>
      </c>
      <c r="E123">
        <v>0.62090000000000001</v>
      </c>
      <c r="F123">
        <v>0.64780000000000004</v>
      </c>
      <c r="G123">
        <v>0.63360000000000005</v>
      </c>
      <c r="H123">
        <v>0.54579999999999995</v>
      </c>
      <c r="I123">
        <v>0.51180000000000003</v>
      </c>
      <c r="J123">
        <v>0.53810000000000002</v>
      </c>
      <c r="K123">
        <v>0.58520000000000005</v>
      </c>
      <c r="L123">
        <v>0.61560000000000004</v>
      </c>
      <c r="M123">
        <v>0.61919999999999997</v>
      </c>
    </row>
    <row r="124" spans="1:13" x14ac:dyDescent="0.25">
      <c r="A124">
        <v>4</v>
      </c>
      <c r="B124">
        <v>0.55459999999999998</v>
      </c>
      <c r="C124">
        <v>0.59189999999999998</v>
      </c>
      <c r="D124">
        <v>0.57240000000000002</v>
      </c>
      <c r="E124">
        <v>0.55959999999999999</v>
      </c>
      <c r="F124">
        <v>0.5756</v>
      </c>
      <c r="G124">
        <v>0.57050000000000001</v>
      </c>
      <c r="H124">
        <v>0.53910000000000002</v>
      </c>
      <c r="I124">
        <v>0.54449999999999998</v>
      </c>
      <c r="J124">
        <v>0.50970000000000004</v>
      </c>
      <c r="K124">
        <v>0.56110000000000004</v>
      </c>
      <c r="L124">
        <v>0.60370000000000001</v>
      </c>
      <c r="M124">
        <v>0.56569999999999998</v>
      </c>
    </row>
    <row r="125" spans="1:13" x14ac:dyDescent="0.25">
      <c r="A125">
        <v>8</v>
      </c>
      <c r="B125">
        <v>0.4733</v>
      </c>
      <c r="C125">
        <v>0.4824</v>
      </c>
      <c r="D125">
        <v>0.49819999999999998</v>
      </c>
      <c r="E125">
        <v>0.45329999999999998</v>
      </c>
      <c r="F125">
        <v>0.4662</v>
      </c>
      <c r="G125">
        <v>0.48759999999999998</v>
      </c>
      <c r="H125">
        <v>0.49349999999999999</v>
      </c>
      <c r="I125">
        <v>0.46260000000000001</v>
      </c>
      <c r="J125">
        <v>0.48120000000000002</v>
      </c>
      <c r="K125">
        <v>0.51700000000000002</v>
      </c>
      <c r="L125">
        <v>0.54049999999999998</v>
      </c>
      <c r="M125">
        <v>0.52070000000000005</v>
      </c>
    </row>
    <row r="126" spans="1:13" x14ac:dyDescent="0.25">
      <c r="A126">
        <v>16</v>
      </c>
      <c r="B126">
        <v>0.32790000000000002</v>
      </c>
      <c r="C126">
        <v>0.31780000000000003</v>
      </c>
      <c r="D126">
        <v>0.2969</v>
      </c>
      <c r="E126">
        <v>0.27439999999999998</v>
      </c>
      <c r="F126">
        <v>0.24260000000000001</v>
      </c>
      <c r="G126">
        <v>0.26690000000000003</v>
      </c>
      <c r="H126">
        <v>0.45579999999999998</v>
      </c>
      <c r="I126">
        <v>0.48430000000000001</v>
      </c>
      <c r="J126">
        <v>0.46829999999999999</v>
      </c>
      <c r="K126">
        <v>0.5</v>
      </c>
      <c r="L126">
        <v>0.5161</v>
      </c>
      <c r="M126">
        <v>0.49230000000000002</v>
      </c>
    </row>
    <row r="127" spans="1:13" x14ac:dyDescent="0.25">
      <c r="A127">
        <v>32</v>
      </c>
      <c r="B127">
        <v>0.23799999999999999</v>
      </c>
      <c r="C127">
        <v>0.26229999999999998</v>
      </c>
      <c r="D127">
        <v>0.25259999999999999</v>
      </c>
      <c r="E127">
        <v>0.21260000000000001</v>
      </c>
      <c r="F127">
        <v>0.2094</v>
      </c>
      <c r="G127">
        <v>0.2228</v>
      </c>
      <c r="H127">
        <v>0.4476</v>
      </c>
      <c r="I127">
        <v>0.42120000000000002</v>
      </c>
      <c r="J127">
        <v>0.4491</v>
      </c>
      <c r="K127">
        <v>0.45040000000000002</v>
      </c>
      <c r="L127">
        <v>0.49020000000000002</v>
      </c>
      <c r="M127">
        <v>0.47549999999999998</v>
      </c>
    </row>
    <row r="128" spans="1:13" x14ac:dyDescent="0.25">
      <c r="A128">
        <v>64</v>
      </c>
      <c r="B128">
        <v>0.24740000000000001</v>
      </c>
      <c r="C128">
        <v>0.25109999999999999</v>
      </c>
      <c r="D128">
        <v>0.2394</v>
      </c>
      <c r="E128">
        <v>0.21310000000000001</v>
      </c>
      <c r="F128">
        <v>0.2346</v>
      </c>
      <c r="G128">
        <v>0.1983</v>
      </c>
      <c r="H128">
        <v>0.45629999999999998</v>
      </c>
      <c r="I128">
        <v>0.44919999999999999</v>
      </c>
      <c r="J128">
        <v>0.44330000000000003</v>
      </c>
      <c r="K128">
        <v>0.46850000000000003</v>
      </c>
      <c r="L128">
        <v>0.44140000000000001</v>
      </c>
      <c r="M128">
        <v>0.44640000000000002</v>
      </c>
    </row>
    <row r="129" spans="1:13" x14ac:dyDescent="0.25">
      <c r="A129">
        <v>128</v>
      </c>
      <c r="B129">
        <v>1.762E-2</v>
      </c>
      <c r="C129">
        <v>0.18909999999999999</v>
      </c>
      <c r="D129">
        <v>0.19009999999999999</v>
      </c>
      <c r="E129">
        <v>0.1646</v>
      </c>
      <c r="F129">
        <v>0.17180000000000001</v>
      </c>
      <c r="G129">
        <v>0.1598</v>
      </c>
      <c r="H129">
        <v>0.3906</v>
      </c>
      <c r="I129">
        <v>0.38059999999999999</v>
      </c>
      <c r="J129">
        <v>0.33679999999999999</v>
      </c>
      <c r="K129">
        <v>0.45779999999999998</v>
      </c>
      <c r="L129">
        <v>0.40899999999999997</v>
      </c>
      <c r="M129">
        <v>0.40089999999999998</v>
      </c>
    </row>
    <row r="130" spans="1:13" x14ac:dyDescent="0.25">
      <c r="A130">
        <v>256</v>
      </c>
      <c r="B130">
        <v>0.1242</v>
      </c>
      <c r="C130">
        <v>0.1217</v>
      </c>
      <c r="D130">
        <v>0.12429999999999999</v>
      </c>
      <c r="E130">
        <v>0.1416</v>
      </c>
      <c r="F130">
        <v>0.13639999999999999</v>
      </c>
      <c r="G130">
        <v>0.1162</v>
      </c>
      <c r="H130">
        <v>0.32840000000000003</v>
      </c>
      <c r="I130">
        <v>0.33950000000000002</v>
      </c>
      <c r="J130">
        <v>0.31209999999999999</v>
      </c>
      <c r="K130">
        <v>0.32019999999999998</v>
      </c>
      <c r="L130">
        <v>0.36</v>
      </c>
      <c r="M130">
        <v>0.37890000000000001</v>
      </c>
    </row>
    <row r="131" spans="1:13" x14ac:dyDescent="0.25">
      <c r="A131">
        <v>512</v>
      </c>
      <c r="B131">
        <v>0.1032</v>
      </c>
      <c r="C131">
        <v>0.1095</v>
      </c>
      <c r="D131">
        <v>0.10879999999999999</v>
      </c>
      <c r="E131">
        <v>0.1084</v>
      </c>
      <c r="F131">
        <v>0.1056</v>
      </c>
      <c r="G131">
        <v>9.0999999999999998E-2</v>
      </c>
      <c r="H131">
        <v>0.2495</v>
      </c>
      <c r="I131">
        <v>0.29580000000000001</v>
      </c>
      <c r="J131">
        <v>0.27429999999999999</v>
      </c>
      <c r="K131">
        <v>0.35110000000000002</v>
      </c>
      <c r="L131">
        <v>0.2954</v>
      </c>
      <c r="M131">
        <v>0.33900000000000002</v>
      </c>
    </row>
    <row r="133" spans="1:13" x14ac:dyDescent="0.25">
      <c r="A133" s="1" t="s">
        <v>27</v>
      </c>
      <c r="B133" s="1"/>
      <c r="C133" s="5"/>
      <c r="D133" s="5" t="s">
        <v>15</v>
      </c>
      <c r="E133" s="5"/>
      <c r="F133" s="5"/>
      <c r="G133" s="5"/>
      <c r="H133" s="8"/>
      <c r="I133" s="8"/>
      <c r="J133" s="8" t="s">
        <v>18</v>
      </c>
      <c r="K133" s="8"/>
      <c r="L133" s="8"/>
      <c r="M133" s="8"/>
    </row>
    <row r="134" spans="1:13" x14ac:dyDescent="0.25">
      <c r="A134" t="s">
        <v>16</v>
      </c>
      <c r="B134">
        <v>0.51700000000000002</v>
      </c>
      <c r="C134">
        <v>0.52370000000000005</v>
      </c>
      <c r="D134">
        <v>0.50949999999999995</v>
      </c>
      <c r="E134">
        <v>0.54900000000000004</v>
      </c>
      <c r="F134">
        <v>0.50129999999999997</v>
      </c>
      <c r="G134">
        <v>0.51359999999999995</v>
      </c>
      <c r="H134">
        <v>0.51700000000000002</v>
      </c>
      <c r="I134">
        <v>0.52370000000000005</v>
      </c>
      <c r="J134">
        <v>0.50949999999999995</v>
      </c>
      <c r="K134">
        <v>0.54900000000000004</v>
      </c>
      <c r="L134">
        <v>0.50129999999999997</v>
      </c>
      <c r="M134">
        <v>0.51359999999999995</v>
      </c>
    </row>
    <row r="135" spans="1:13" x14ac:dyDescent="0.25">
      <c r="A135" t="s">
        <v>17</v>
      </c>
      <c r="B135">
        <v>0.49609999999999999</v>
      </c>
      <c r="C135">
        <v>0.49430000000000002</v>
      </c>
      <c r="D135">
        <v>0.44190000000000002</v>
      </c>
      <c r="E135">
        <v>0.47149999999999997</v>
      </c>
      <c r="F135">
        <v>0.46150000000000002</v>
      </c>
      <c r="G135">
        <v>0.46920000000000001</v>
      </c>
      <c r="H135">
        <v>0.49609999999999999</v>
      </c>
      <c r="I135">
        <v>0.49430000000000002</v>
      </c>
      <c r="J135">
        <v>0.44190000000000002</v>
      </c>
      <c r="K135">
        <v>0.47149999999999997</v>
      </c>
      <c r="L135">
        <v>0.46150000000000002</v>
      </c>
      <c r="M135">
        <v>0.46920000000000001</v>
      </c>
    </row>
    <row r="136" spans="1:13" x14ac:dyDescent="0.25">
      <c r="A136">
        <v>1</v>
      </c>
      <c r="B136">
        <v>0.42280000000000001</v>
      </c>
      <c r="C136">
        <v>0.37330000000000002</v>
      </c>
      <c r="D136">
        <v>0.41899999999999998</v>
      </c>
      <c r="E136">
        <v>0.38140000000000002</v>
      </c>
      <c r="F136">
        <v>0.39329999999999998</v>
      </c>
      <c r="G136">
        <v>0.4375</v>
      </c>
      <c r="H136">
        <v>0.37540000000000001</v>
      </c>
      <c r="I136">
        <v>0.36799999999999999</v>
      </c>
      <c r="J136">
        <v>0.37630000000000002</v>
      </c>
      <c r="K136">
        <v>0.39</v>
      </c>
      <c r="L136">
        <v>0.38529999999999998</v>
      </c>
      <c r="M136">
        <v>0.38229999999999997</v>
      </c>
    </row>
    <row r="137" spans="1:13" x14ac:dyDescent="0.25">
      <c r="A137">
        <v>2</v>
      </c>
      <c r="B137">
        <v>0.3664</v>
      </c>
      <c r="C137">
        <v>0.38540000000000002</v>
      </c>
      <c r="D137">
        <v>0.3493</v>
      </c>
      <c r="E137">
        <v>0.36459999999999998</v>
      </c>
      <c r="F137">
        <v>0.36759999999999998</v>
      </c>
      <c r="G137">
        <v>0.39190000000000003</v>
      </c>
      <c r="H137">
        <v>0.3478</v>
      </c>
      <c r="I137">
        <v>0.36659999999999998</v>
      </c>
      <c r="J137">
        <v>0.35649999999999998</v>
      </c>
      <c r="K137">
        <v>0.3679</v>
      </c>
      <c r="L137">
        <v>0.35980000000000001</v>
      </c>
      <c r="M137">
        <v>0.35570000000000002</v>
      </c>
    </row>
    <row r="138" spans="1:13" x14ac:dyDescent="0.25">
      <c r="A138">
        <v>4</v>
      </c>
      <c r="B138">
        <v>0.23599999999999999</v>
      </c>
      <c r="C138">
        <v>0.25950000000000001</v>
      </c>
      <c r="D138">
        <v>0.2321</v>
      </c>
      <c r="E138">
        <v>0.22320000000000001</v>
      </c>
      <c r="F138">
        <v>0.21740000000000001</v>
      </c>
      <c r="G138">
        <v>0.22189999999999999</v>
      </c>
      <c r="H138">
        <v>0.20019999999999999</v>
      </c>
      <c r="I138">
        <v>0.18690000000000001</v>
      </c>
      <c r="J138">
        <v>0.1956</v>
      </c>
      <c r="K138">
        <v>0.18809999999999999</v>
      </c>
      <c r="L138">
        <v>0.19800000000000001</v>
      </c>
      <c r="M138">
        <v>0.21440000000000001</v>
      </c>
    </row>
    <row r="139" spans="1:13" x14ac:dyDescent="0.25">
      <c r="A139">
        <v>8</v>
      </c>
      <c r="B139">
        <v>0.1009</v>
      </c>
      <c r="C139">
        <v>0.1069</v>
      </c>
      <c r="D139">
        <v>0.1042</v>
      </c>
      <c r="E139">
        <v>0.14380000000000001</v>
      </c>
      <c r="F139">
        <v>0.1128</v>
      </c>
      <c r="G139">
        <v>0.13389999999999999</v>
      </c>
      <c r="H139">
        <v>0.16700000000000001</v>
      </c>
      <c r="I139">
        <v>0.16950000000000001</v>
      </c>
      <c r="J139">
        <v>0.17180000000000001</v>
      </c>
      <c r="K139">
        <v>0.1928</v>
      </c>
      <c r="L139">
        <v>0.18140000000000001</v>
      </c>
      <c r="M139">
        <v>0.18529999999999999</v>
      </c>
    </row>
    <row r="140" spans="1:13" x14ac:dyDescent="0.25">
      <c r="A140">
        <v>16</v>
      </c>
      <c r="B140">
        <v>9.1200000000000003E-2</v>
      </c>
      <c r="C140">
        <v>8.1600000000000006E-2</v>
      </c>
      <c r="D140">
        <v>7.51E-2</v>
      </c>
      <c r="E140">
        <v>8.0699999999999994E-2</v>
      </c>
      <c r="F140">
        <v>8.3099999999999993E-2</v>
      </c>
      <c r="G140">
        <v>0.1157</v>
      </c>
      <c r="H140">
        <v>0.13950000000000001</v>
      </c>
      <c r="I140">
        <v>0.20200000000000001</v>
      </c>
      <c r="J140">
        <v>0.18770000000000001</v>
      </c>
      <c r="K140">
        <v>0.1867</v>
      </c>
      <c r="L140">
        <v>0.19120000000000001</v>
      </c>
      <c r="M140">
        <v>0.19900000000000001</v>
      </c>
    </row>
    <row r="141" spans="1:13" x14ac:dyDescent="0.25">
      <c r="A141">
        <v>32</v>
      </c>
      <c r="B141">
        <v>6.7500000000000004E-2</v>
      </c>
      <c r="C141">
        <v>6.6199999999999995E-2</v>
      </c>
      <c r="D141">
        <v>6.4500000000000002E-2</v>
      </c>
      <c r="E141">
        <v>6.7900000000000002E-2</v>
      </c>
      <c r="F141">
        <v>7.3899999999999993E-2</v>
      </c>
      <c r="G141">
        <v>0.1051</v>
      </c>
      <c r="H141">
        <v>0.2034</v>
      </c>
      <c r="I141">
        <v>0.2346</v>
      </c>
      <c r="J141">
        <v>0.22819999999999999</v>
      </c>
      <c r="K141">
        <v>0.2339</v>
      </c>
      <c r="L141">
        <v>0.2311</v>
      </c>
      <c r="M141">
        <v>0.23169999999999999</v>
      </c>
    </row>
    <row r="142" spans="1:13" x14ac:dyDescent="0.25">
      <c r="A142">
        <v>64</v>
      </c>
      <c r="B142">
        <v>6.3500000000000001E-2</v>
      </c>
      <c r="C142">
        <v>6.2300000000000001E-2</v>
      </c>
      <c r="D142">
        <v>6.1100000000000002E-2</v>
      </c>
      <c r="E142">
        <v>6.4600000000000005E-2</v>
      </c>
      <c r="F142">
        <v>6.4899999999999999E-2</v>
      </c>
      <c r="G142">
        <v>6.7100000000000007E-2</v>
      </c>
      <c r="H142">
        <v>0.23319999999999999</v>
      </c>
      <c r="I142">
        <v>0.23949999999999999</v>
      </c>
      <c r="J142">
        <v>0.2135</v>
      </c>
      <c r="K142">
        <v>0.25419999999999998</v>
      </c>
      <c r="L142">
        <v>0.23830000000000001</v>
      </c>
      <c r="M142">
        <v>0.25</v>
      </c>
    </row>
    <row r="143" spans="1:13" x14ac:dyDescent="0.25">
      <c r="A143">
        <v>128</v>
      </c>
      <c r="B143">
        <v>5.1200000000000002E-2</v>
      </c>
      <c r="C143">
        <v>5.6500000000000002E-2</v>
      </c>
      <c r="D143">
        <v>5.0599999999999999E-2</v>
      </c>
      <c r="E143">
        <v>4.9700000000000001E-2</v>
      </c>
      <c r="F143">
        <v>5.1700000000000003E-2</v>
      </c>
      <c r="G143">
        <v>6.0299999999999999E-2</v>
      </c>
      <c r="H143">
        <v>0.2465</v>
      </c>
      <c r="I143">
        <v>0.22550000000000001</v>
      </c>
      <c r="J143">
        <v>0.24010000000000001</v>
      </c>
      <c r="K143">
        <v>0.2099</v>
      </c>
      <c r="L143">
        <v>0.23899999999999999</v>
      </c>
      <c r="M143">
        <v>0.26429999999999998</v>
      </c>
    </row>
    <row r="144" spans="1:13" x14ac:dyDescent="0.25">
      <c r="A144">
        <v>256</v>
      </c>
      <c r="B144">
        <v>4.9500000000000002E-2</v>
      </c>
      <c r="C144">
        <v>4.8899999999999999E-2</v>
      </c>
      <c r="D144">
        <v>4.8000000000000001E-2</v>
      </c>
      <c r="E144">
        <v>4.7100000000000003E-2</v>
      </c>
      <c r="F144">
        <v>4.7100000000000003E-2</v>
      </c>
      <c r="G144">
        <v>4.99E-2</v>
      </c>
      <c r="H144">
        <v>0.18559999999999999</v>
      </c>
      <c r="I144">
        <v>0.19270000000000001</v>
      </c>
      <c r="J144">
        <v>0.19389999999999999</v>
      </c>
      <c r="K144">
        <v>0.19209999999999999</v>
      </c>
      <c r="L144">
        <v>0.19650000000000001</v>
      </c>
      <c r="M144">
        <v>0.2291</v>
      </c>
    </row>
    <row r="145" spans="1:13" x14ac:dyDescent="0.25">
      <c r="A145">
        <v>512</v>
      </c>
      <c r="B145">
        <v>5.0999999999999997E-2</v>
      </c>
      <c r="C145">
        <v>4.9000000000000002E-2</v>
      </c>
      <c r="D145">
        <v>5.7200000000000001E-2</v>
      </c>
      <c r="E145">
        <v>4.8399999999999999E-2</v>
      </c>
      <c r="F145">
        <v>7.3899999999999993E-2</v>
      </c>
      <c r="G145">
        <v>5.8799999999999998E-2</v>
      </c>
      <c r="H145">
        <v>0.15609999999999999</v>
      </c>
      <c r="I145">
        <v>0.15690000000000001</v>
      </c>
      <c r="J145">
        <v>0.18529999999999999</v>
      </c>
      <c r="K145">
        <v>0.16900000000000001</v>
      </c>
      <c r="L145">
        <v>0.19359999999999999</v>
      </c>
      <c r="M145">
        <v>0.18340000000000001</v>
      </c>
    </row>
    <row r="147" spans="1:13" x14ac:dyDescent="0.25">
      <c r="A147" s="1" t="s">
        <v>28</v>
      </c>
      <c r="B147" s="1"/>
      <c r="C147" s="5"/>
      <c r="D147" s="5" t="s">
        <v>15</v>
      </c>
      <c r="E147" s="5"/>
      <c r="F147" s="5"/>
      <c r="G147" s="5"/>
      <c r="H147" s="8"/>
      <c r="I147" s="8"/>
      <c r="J147" s="8" t="s">
        <v>18</v>
      </c>
      <c r="K147" s="8"/>
      <c r="L147" s="8"/>
      <c r="M147" s="8"/>
    </row>
    <row r="148" spans="1:13" x14ac:dyDescent="0.25">
      <c r="A148" t="s">
        <v>16</v>
      </c>
      <c r="B148">
        <v>0.91059999999999997</v>
      </c>
      <c r="C148">
        <v>0.94179999999999997</v>
      </c>
      <c r="D148">
        <v>0.92300000000000004</v>
      </c>
      <c r="E148">
        <v>0.72660000000000002</v>
      </c>
      <c r="F148">
        <v>0.76359999999999995</v>
      </c>
      <c r="G148">
        <v>0.83040000000000003</v>
      </c>
      <c r="H148">
        <v>0.91059999999999997</v>
      </c>
      <c r="I148">
        <v>0.94179999999999997</v>
      </c>
      <c r="J148">
        <v>0.92300000000000004</v>
      </c>
      <c r="K148">
        <v>0.72660000000000002</v>
      </c>
      <c r="L148">
        <v>0.76359999999999995</v>
      </c>
      <c r="M148">
        <v>0.83040000000000003</v>
      </c>
    </row>
    <row r="149" spans="1:13" x14ac:dyDescent="0.25">
      <c r="A149" t="s">
        <v>17</v>
      </c>
      <c r="B149">
        <v>0.80059999999999998</v>
      </c>
      <c r="C149">
        <v>0.67190000000000005</v>
      </c>
      <c r="D149">
        <v>0.6724</v>
      </c>
      <c r="E149">
        <v>0.60440000000000005</v>
      </c>
      <c r="F149">
        <v>0.60599999999999998</v>
      </c>
      <c r="G149">
        <v>0.55620000000000003</v>
      </c>
      <c r="H149">
        <v>0.80059999999999998</v>
      </c>
      <c r="I149">
        <v>0.67190000000000005</v>
      </c>
      <c r="J149">
        <v>0.6724</v>
      </c>
      <c r="K149">
        <v>0.60440000000000005</v>
      </c>
      <c r="L149">
        <v>0.60599999999999998</v>
      </c>
      <c r="M149">
        <v>0.55620000000000003</v>
      </c>
    </row>
    <row r="150" spans="1:13" x14ac:dyDescent="0.25">
      <c r="A150">
        <v>1</v>
      </c>
      <c r="B150">
        <v>0.49959999999999999</v>
      </c>
      <c r="C150">
        <v>0.47139999999999999</v>
      </c>
      <c r="D150">
        <v>0.47189999999999999</v>
      </c>
      <c r="E150">
        <v>0.45829999999999999</v>
      </c>
      <c r="F150">
        <v>0.4607</v>
      </c>
      <c r="G150">
        <v>0.46060000000000001</v>
      </c>
      <c r="H150">
        <v>0.47089999999999999</v>
      </c>
      <c r="I150">
        <v>0.45710000000000001</v>
      </c>
      <c r="J150">
        <v>0.43809999999999999</v>
      </c>
      <c r="K150">
        <v>0.43219999999999997</v>
      </c>
      <c r="L150">
        <v>0.41139999999999999</v>
      </c>
      <c r="M150">
        <v>0.42570000000000002</v>
      </c>
    </row>
    <row r="151" spans="1:13" x14ac:dyDescent="0.25">
      <c r="A151">
        <v>2</v>
      </c>
      <c r="B151">
        <v>0.41039999999999999</v>
      </c>
      <c r="C151">
        <v>0.39860000000000001</v>
      </c>
      <c r="D151">
        <v>0.54379999999999995</v>
      </c>
      <c r="E151">
        <v>0.3836</v>
      </c>
      <c r="F151">
        <v>0.38769999999999999</v>
      </c>
      <c r="G151">
        <v>0.36709999999999998</v>
      </c>
      <c r="H151">
        <v>0.3034</v>
      </c>
      <c r="I151">
        <v>0.32340000000000002</v>
      </c>
      <c r="J151">
        <v>0.34110000000000001</v>
      </c>
      <c r="K151">
        <v>0.33160000000000001</v>
      </c>
      <c r="L151">
        <v>0.34460000000000002</v>
      </c>
      <c r="M151">
        <v>0.25659999999999999</v>
      </c>
    </row>
    <row r="152" spans="1:13" x14ac:dyDescent="0.25">
      <c r="A152">
        <v>4</v>
      </c>
      <c r="B152">
        <v>0.1769</v>
      </c>
      <c r="C152">
        <v>0.19320000000000001</v>
      </c>
      <c r="D152">
        <v>0.2167</v>
      </c>
      <c r="E152">
        <v>0.20030000000000001</v>
      </c>
      <c r="F152">
        <v>0.15629999999999999</v>
      </c>
      <c r="G152">
        <v>0.1517</v>
      </c>
      <c r="H152">
        <v>0.1246</v>
      </c>
      <c r="I152">
        <v>9.9299999999999999E-2</v>
      </c>
      <c r="J152">
        <v>9.7500000000000003E-2</v>
      </c>
      <c r="K152">
        <v>9.7600000000000006E-2</v>
      </c>
      <c r="L152">
        <v>9.7699999999999995E-2</v>
      </c>
      <c r="M152">
        <v>0.1017</v>
      </c>
    </row>
    <row r="153" spans="1:13" x14ac:dyDescent="0.25">
      <c r="A153">
        <v>8</v>
      </c>
      <c r="B153">
        <v>0.1191</v>
      </c>
      <c r="C153">
        <v>0.108</v>
      </c>
      <c r="D153">
        <v>9.2600000000000002E-2</v>
      </c>
      <c r="E153">
        <v>9.5799999999999996E-2</v>
      </c>
      <c r="F153">
        <v>9.5000000000000001E-2</v>
      </c>
      <c r="G153">
        <v>9.64E-2</v>
      </c>
      <c r="H153">
        <v>9.9099999999999994E-2</v>
      </c>
      <c r="I153">
        <v>9.5399999999999999E-2</v>
      </c>
      <c r="J153">
        <v>9.3799999999999994E-2</v>
      </c>
      <c r="K153">
        <v>0.1013</v>
      </c>
      <c r="L153">
        <v>9.0399999999999994E-2</v>
      </c>
      <c r="M153">
        <v>0.1053</v>
      </c>
    </row>
    <row r="154" spans="1:13" x14ac:dyDescent="0.25">
      <c r="A154">
        <v>16</v>
      </c>
      <c r="B154">
        <v>8.3699999999999997E-2</v>
      </c>
      <c r="C154">
        <v>0.08</v>
      </c>
      <c r="D154">
        <v>0.1174</v>
      </c>
      <c r="E154">
        <v>7.6799999999999993E-2</v>
      </c>
      <c r="F154">
        <v>7.4999999999999997E-2</v>
      </c>
      <c r="G154">
        <v>8.1900000000000001E-2</v>
      </c>
      <c r="H154">
        <v>0.10580000000000001</v>
      </c>
      <c r="I154">
        <v>0.10639999999999999</v>
      </c>
      <c r="J154">
        <v>9.9000000000000005E-2</v>
      </c>
      <c r="K154">
        <v>0.1108</v>
      </c>
      <c r="L154">
        <v>0.1016</v>
      </c>
      <c r="M154">
        <v>0.1181</v>
      </c>
    </row>
    <row r="155" spans="1:13" x14ac:dyDescent="0.25">
      <c r="A155">
        <v>32</v>
      </c>
      <c r="B155">
        <v>6.3700000000000007E-2</v>
      </c>
      <c r="C155">
        <v>6.6699999999999995E-2</v>
      </c>
      <c r="D155">
        <v>6.4199999999999993E-2</v>
      </c>
      <c r="E155">
        <v>6.6299999999999998E-2</v>
      </c>
      <c r="F155">
        <v>6.4000000000000001E-2</v>
      </c>
      <c r="G155">
        <v>6.2399999999999997E-2</v>
      </c>
      <c r="H155">
        <v>0.1076</v>
      </c>
      <c r="I155">
        <v>0.1081</v>
      </c>
      <c r="J155">
        <v>0.1056</v>
      </c>
      <c r="K155">
        <v>0.1091</v>
      </c>
      <c r="L155">
        <v>0.1036</v>
      </c>
      <c r="M155">
        <v>0.1207</v>
      </c>
    </row>
    <row r="156" spans="1:13" x14ac:dyDescent="0.25">
      <c r="A156">
        <v>64</v>
      </c>
      <c r="B156">
        <v>5.7200000000000001E-2</v>
      </c>
      <c r="C156">
        <v>5.6800000000000003E-2</v>
      </c>
      <c r="D156">
        <v>5.6500000000000002E-2</v>
      </c>
      <c r="E156">
        <v>5.74E-2</v>
      </c>
      <c r="F156">
        <v>5.7700000000000001E-2</v>
      </c>
      <c r="G156">
        <v>5.8799999999999998E-2</v>
      </c>
      <c r="H156">
        <v>0.1053</v>
      </c>
      <c r="I156">
        <v>0.1062</v>
      </c>
      <c r="J156">
        <v>0.14000000000000001</v>
      </c>
      <c r="K156">
        <v>0.1128</v>
      </c>
      <c r="L156">
        <v>0.1032</v>
      </c>
      <c r="M156">
        <v>0.11269999999999999</v>
      </c>
    </row>
    <row r="157" spans="1:13" x14ac:dyDescent="0.25">
      <c r="A157">
        <v>128</v>
      </c>
      <c r="B157">
        <v>5.3800000000000001E-2</v>
      </c>
      <c r="C157">
        <v>5.5399999999999998E-2</v>
      </c>
      <c r="D157">
        <v>8.7300000000000003E-2</v>
      </c>
      <c r="E157">
        <v>5.8200000000000002E-2</v>
      </c>
      <c r="F157">
        <v>5.6899999999999999E-2</v>
      </c>
      <c r="G157">
        <v>5.8799999999999998E-2</v>
      </c>
      <c r="H157">
        <v>0.1028</v>
      </c>
      <c r="I157">
        <v>0.106</v>
      </c>
      <c r="J157">
        <v>0.10929999999999999</v>
      </c>
      <c r="K157">
        <v>0.10440000000000001</v>
      </c>
      <c r="L157">
        <v>8.3099999999999993E-2</v>
      </c>
      <c r="M157">
        <v>0.11899999999999999</v>
      </c>
    </row>
    <row r="158" spans="1:13" x14ac:dyDescent="0.25">
      <c r="A158">
        <v>256</v>
      </c>
      <c r="B158">
        <v>5.5800000000000002E-2</v>
      </c>
      <c r="C158">
        <v>5.8400000000000001E-2</v>
      </c>
      <c r="D158">
        <v>5.8099999999999999E-2</v>
      </c>
      <c r="E158">
        <v>5.9700000000000003E-2</v>
      </c>
      <c r="F158">
        <v>5.6399999999999999E-2</v>
      </c>
      <c r="G158">
        <v>5.8900000000000001E-2</v>
      </c>
      <c r="H158">
        <v>9.1800000000000007E-2</v>
      </c>
      <c r="I158">
        <v>9.35E-2</v>
      </c>
      <c r="J158">
        <v>9.6199999999999994E-2</v>
      </c>
      <c r="K158">
        <v>0.10539999999999999</v>
      </c>
      <c r="L158">
        <v>0.1</v>
      </c>
      <c r="M158">
        <v>0.1082</v>
      </c>
    </row>
    <row r="159" spans="1:13" x14ac:dyDescent="0.25">
      <c r="A159">
        <v>512</v>
      </c>
      <c r="B159">
        <v>0.1103</v>
      </c>
      <c r="C159">
        <v>6.0400000000000002E-2</v>
      </c>
      <c r="D159">
        <v>9.9199999999999997E-2</v>
      </c>
      <c r="E159">
        <v>5.8700000000000002E-2</v>
      </c>
      <c r="F159">
        <v>5.8099999999999999E-2</v>
      </c>
      <c r="G159">
        <v>5.79E-2</v>
      </c>
      <c r="H159">
        <v>9.9500000000000005E-2</v>
      </c>
      <c r="I159">
        <v>8.8200000000000001E-2</v>
      </c>
      <c r="J159">
        <v>7.9600000000000004E-2</v>
      </c>
      <c r="K159">
        <v>8.8800000000000004E-2</v>
      </c>
      <c r="L159">
        <v>8.9700000000000002E-2</v>
      </c>
      <c r="M159">
        <v>7.5800000000000006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nuel Martinez Andrade</dc:creator>
  <cp:lastModifiedBy>Ernestina Castro Longoria</cp:lastModifiedBy>
  <dcterms:created xsi:type="dcterms:W3CDTF">2017-10-27T17:39:57Z</dcterms:created>
  <dcterms:modified xsi:type="dcterms:W3CDTF">2017-12-29T22:38:23Z</dcterms:modified>
</cp:coreProperties>
</file>